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rivan/Desktop/Metagenomics/Comparison_various_samples/Supplementary_Figures_and_Tables/"/>
    </mc:Choice>
  </mc:AlternateContent>
  <xr:revisionPtr revIDLastSave="0" documentId="13_ncr:1_{296CC355-7A7C-624B-980D-39641E337512}" xr6:coauthVersionLast="47" xr6:coauthVersionMax="47" xr10:uidLastSave="{00000000-0000-0000-0000-000000000000}"/>
  <bookViews>
    <workbookView xWindow="1560" yWindow="520" windowWidth="27240" windowHeight="16360" xr2:uid="{8AA76E6C-A898-574A-92DD-D02CD6DC94BA}"/>
  </bookViews>
  <sheets>
    <sheet name="G1_four" sheetId="1" r:id="rId1"/>
    <sheet name="G1_eight" sheetId="9" r:id="rId2"/>
    <sheet name="G2_four" sheetId="2" r:id="rId3"/>
    <sheet name="G2_eight" sheetId="10" r:id="rId4"/>
    <sheet name="G3_four" sheetId="3" r:id="rId5"/>
    <sheet name="G3_eight" sheetId="11" r:id="rId6"/>
    <sheet name="G4_four" sheetId="4" r:id="rId7"/>
    <sheet name="G4_eight" sheetId="12" r:id="rId8"/>
    <sheet name="P1_four" sheetId="5" r:id="rId9"/>
    <sheet name="P1_eight" sheetId="13" r:id="rId10"/>
    <sheet name="P2_four" sheetId="6" r:id="rId11"/>
    <sheet name="P2_eight" sheetId="14" r:id="rId12"/>
    <sheet name="P3_four" sheetId="7" r:id="rId13"/>
    <sheet name="P3_eight" sheetId="15" r:id="rId14"/>
    <sheet name="P4_four" sheetId="8" r:id="rId15"/>
    <sheet name="P4_eight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7" uniqueCount="154">
  <si>
    <t># refSequence</t>
  </si>
  <si>
    <t>tet(W)</t>
  </si>
  <si>
    <t>tet(O/W/32/O)</t>
  </si>
  <si>
    <t>ant(6)-Ia</t>
  </si>
  <si>
    <t>lsa(E)</t>
  </si>
  <si>
    <t>tet(Q)</t>
  </si>
  <si>
    <t>lnu(C)</t>
  </si>
  <si>
    <t>lnu(B)</t>
  </si>
  <si>
    <t>tet(L)</t>
  </si>
  <si>
    <t>tet(40)</t>
  </si>
  <si>
    <t>aph(3')-III</t>
  </si>
  <si>
    <t>cfr(E)</t>
  </si>
  <si>
    <t>lnu(A)</t>
  </si>
  <si>
    <t>tet(O)</t>
  </si>
  <si>
    <t>tet(O/32/O)</t>
  </si>
  <si>
    <t>erm(F)</t>
  </si>
  <si>
    <t>tet(O/W)-1</t>
  </si>
  <si>
    <t>VanHBX</t>
  </si>
  <si>
    <t>mef(A)</t>
  </si>
  <si>
    <t>cfxA</t>
  </si>
  <si>
    <t>ant(9)-Ia</t>
  </si>
  <si>
    <t>VanG2XY</t>
  </si>
  <si>
    <t>tet(O/W)</t>
  </si>
  <si>
    <t>cat</t>
  </si>
  <si>
    <t>lnu(P)</t>
  </si>
  <si>
    <t>tetA(P)</t>
  </si>
  <si>
    <t>tet(X)</t>
  </si>
  <si>
    <t>rmtF</t>
  </si>
  <si>
    <t>lnu(D)</t>
  </si>
  <si>
    <t>erm(B)</t>
  </si>
  <si>
    <t>tet(44)</t>
  </si>
  <si>
    <t>tet(M)</t>
  </si>
  <si>
    <t>tet(32)</t>
  </si>
  <si>
    <t>vat(E)</t>
  </si>
  <si>
    <t>erm(T)</t>
  </si>
  <si>
    <t>msr(D)</t>
  </si>
  <si>
    <t>blaACI-1</t>
  </si>
  <si>
    <t>ant(6)-Ib</t>
  </si>
  <si>
    <t>cfxA6</t>
  </si>
  <si>
    <t>cfr(C)</t>
  </si>
  <si>
    <t>aadA1</t>
  </si>
  <si>
    <t>erm(G)</t>
  </si>
  <si>
    <t>tet(W/32/O)</t>
  </si>
  <si>
    <t>mph(N)</t>
  </si>
  <si>
    <t>rmtG</t>
  </si>
  <si>
    <t>sul2</t>
  </si>
  <si>
    <t>nimH</t>
  </si>
  <si>
    <t>erm(X)</t>
  </si>
  <si>
    <t>aph(3'')-Ib</t>
  </si>
  <si>
    <t>aadA5</t>
  </si>
  <si>
    <t>erm(47)</t>
  </si>
  <si>
    <t>catP</t>
  </si>
  <si>
    <t>tet(T)</t>
  </si>
  <si>
    <t>cat(pC194)</t>
  </si>
  <si>
    <t>VanGXY</t>
  </si>
  <si>
    <t>erm(Q)</t>
  </si>
  <si>
    <t>erm(A)</t>
  </si>
  <si>
    <t>nimJ</t>
  </si>
  <si>
    <t>nimB</t>
  </si>
  <si>
    <t>sul1</t>
  </si>
  <si>
    <t>aadA9</t>
  </si>
  <si>
    <t>aph(3')-Ia</t>
  </si>
  <si>
    <t>blaOXA-461</t>
  </si>
  <si>
    <t>Cfr(E)_1</t>
  </si>
  <si>
    <t>tet(C)</t>
  </si>
  <si>
    <t>npmA</t>
  </si>
  <si>
    <t>aadA24</t>
  </si>
  <si>
    <t>cfxA4</t>
  </si>
  <si>
    <t>VanHDX</t>
  </si>
  <si>
    <t>aph(6)-Id</t>
  </si>
  <si>
    <t>vga(E)</t>
  </si>
  <si>
    <t>catS</t>
  </si>
  <si>
    <t>Cfr(E)</t>
  </si>
  <si>
    <t>rmtD2</t>
  </si>
  <si>
    <t>aph(2'')-Ib</t>
  </si>
  <si>
    <t>vanG2XY</t>
  </si>
  <si>
    <t>tetB(P)</t>
  </si>
  <si>
    <t>aac(6')-Im</t>
  </si>
  <si>
    <t>vanHBX</t>
  </si>
  <si>
    <t>aac(6')-aph(2'')</t>
  </si>
  <si>
    <t>aadA2</t>
  </si>
  <si>
    <t>ant(3'')-Ia</t>
  </si>
  <si>
    <t>blaTEM-1B</t>
  </si>
  <si>
    <t>catQ</t>
  </si>
  <si>
    <t>cfxA3</t>
  </si>
  <si>
    <t>cmx</t>
  </si>
  <si>
    <t>dfrA1</t>
  </si>
  <si>
    <t>erm(50)</t>
  </si>
  <si>
    <t>erm(Y)</t>
  </si>
  <si>
    <t>lnu(G)</t>
  </si>
  <si>
    <t>rmtD</t>
  </si>
  <si>
    <t>tet(X6)</t>
  </si>
  <si>
    <t>tet(Z)</t>
  </si>
  <si>
    <t>vanGXY</t>
  </si>
  <si>
    <t>vga(C)</t>
  </si>
  <si>
    <t>gene</t>
  </si>
  <si>
    <t>aadD</t>
  </si>
  <si>
    <t>bleO</t>
  </si>
  <si>
    <t>blaOXA-85</t>
  </si>
  <si>
    <t>cfxA5</t>
  </si>
  <si>
    <t>blaROB-1</t>
  </si>
  <si>
    <t>aph(2'')-Ih</t>
  </si>
  <si>
    <t>blaOXA-347</t>
  </si>
  <si>
    <t>erm(35)</t>
  </si>
  <si>
    <t>str</t>
  </si>
  <si>
    <t>tet(O/W/O)-2</t>
  </si>
  <si>
    <t>G1_four_rep1</t>
  </si>
  <si>
    <t>G1_four_rep2</t>
  </si>
  <si>
    <t>G1_four_rep3</t>
  </si>
  <si>
    <t>G2_four_rep1</t>
  </si>
  <si>
    <t>G2_four_rep2</t>
  </si>
  <si>
    <t>G2_four_rep3</t>
  </si>
  <si>
    <t>G3_four_rep1</t>
  </si>
  <si>
    <t>G3_four_rep2</t>
  </si>
  <si>
    <t>G3_four_rep3</t>
  </si>
  <si>
    <t>G4_four_rep1</t>
  </si>
  <si>
    <t>G4_four_rep2</t>
  </si>
  <si>
    <t>G4_four_rep3</t>
  </si>
  <si>
    <t>G1_eight_rep1</t>
  </si>
  <si>
    <t>G1_eight_rep2</t>
  </si>
  <si>
    <t>G1_eight_rep3</t>
  </si>
  <si>
    <t>G2_eight_rep1</t>
  </si>
  <si>
    <t>G2_eight_rep2</t>
  </si>
  <si>
    <t>G2_eight_rep3</t>
  </si>
  <si>
    <t>G3_eight_rep1</t>
  </si>
  <si>
    <t>G3_eight_rep2</t>
  </si>
  <si>
    <t>G3_eight_rep3</t>
  </si>
  <si>
    <t>G4_eight_rep1</t>
  </si>
  <si>
    <t>G4_eight_rep2</t>
  </si>
  <si>
    <t>G4_eight_rep3</t>
  </si>
  <si>
    <t>P1_four_rep1</t>
  </si>
  <si>
    <t>P1_four_rep2</t>
  </si>
  <si>
    <t>P1_four_rep3</t>
  </si>
  <si>
    <t>P2_four_rep1</t>
  </si>
  <si>
    <t>P2_four_rep2</t>
  </si>
  <si>
    <t>P2_four_rep3</t>
  </si>
  <si>
    <t>P3_four_rep1</t>
  </si>
  <si>
    <t>P3_four_rep2</t>
  </si>
  <si>
    <t>P3_four_rep3</t>
  </si>
  <si>
    <t>P4_four_rep1</t>
  </si>
  <si>
    <t>P4_four_rep2</t>
  </si>
  <si>
    <t>P4_four_rep3</t>
  </si>
  <si>
    <t>P1_eight_rep1</t>
  </si>
  <si>
    <t>P1_eight_rep2</t>
  </si>
  <si>
    <t>P1_eight_rep3</t>
  </si>
  <si>
    <t>P2_eight_rep1</t>
  </si>
  <si>
    <t>P2_eight_rep2</t>
  </si>
  <si>
    <t>P2_eight_rep3</t>
  </si>
  <si>
    <t>P3_eight_rep1</t>
  </si>
  <si>
    <t>P3_eight_rep2</t>
  </si>
  <si>
    <t>P3_eight_rep3</t>
  </si>
  <si>
    <t>P4_eight_rep1</t>
  </si>
  <si>
    <t>P4_eight_rep2</t>
  </si>
  <si>
    <t>P4_eight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family val="2"/>
      <scheme val="minor"/>
    </font>
    <font>
      <sz val="12"/>
      <color rgb="FF000000"/>
      <name val="Aptos Narrow"/>
    </font>
    <font>
      <sz val="12"/>
      <color rgb="FF000000"/>
      <name val="Aptos Narrow"/>
      <family val="2"/>
      <scheme val="minor"/>
    </font>
    <font>
      <sz val="12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5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2BB5D-84CC-2E47-80A5-4AD00BBE5212}">
  <dimension ref="A1:D42"/>
  <sheetViews>
    <sheetView tabSelected="1" workbookViewId="0">
      <selection activeCell="G20" sqref="G20"/>
    </sheetView>
  </sheetViews>
  <sheetFormatPr baseColWidth="10" defaultRowHeight="16"/>
  <cols>
    <col min="1" max="1" width="13.1640625" bestFit="1" customWidth="1"/>
    <col min="2" max="4" width="12.83203125" bestFit="1" customWidth="1"/>
  </cols>
  <sheetData>
    <row r="1" spans="1:4">
      <c r="A1" t="s">
        <v>0</v>
      </c>
      <c r="B1" t="s">
        <v>106</v>
      </c>
      <c r="C1" t="s">
        <v>107</v>
      </c>
      <c r="D1" t="s">
        <v>108</v>
      </c>
    </row>
    <row r="2" spans="1:4">
      <c r="A2" t="s">
        <v>1</v>
      </c>
      <c r="B2">
        <v>1.1158039529999999</v>
      </c>
      <c r="C2">
        <v>1.274706251</v>
      </c>
      <c r="D2">
        <v>1.236798719</v>
      </c>
    </row>
    <row r="3" spans="1:4">
      <c r="A3" t="s">
        <v>2</v>
      </c>
      <c r="B3">
        <v>0.69547653799999998</v>
      </c>
      <c r="C3">
        <v>0.72889641800000005</v>
      </c>
      <c r="D3">
        <v>0.86580573599999999</v>
      </c>
    </row>
    <row r="4" spans="1:4">
      <c r="A4" t="s">
        <v>3</v>
      </c>
      <c r="B4">
        <v>0.69599516900000002</v>
      </c>
      <c r="C4">
        <v>0.75685545099999996</v>
      </c>
      <c r="D4">
        <v>0.74792910300000004</v>
      </c>
    </row>
    <row r="5" spans="1:4">
      <c r="A5" t="s">
        <v>4</v>
      </c>
      <c r="B5">
        <v>0.66243268899999996</v>
      </c>
      <c r="C5">
        <v>0.74251526300000004</v>
      </c>
      <c r="D5">
        <v>0.71385849400000001</v>
      </c>
    </row>
    <row r="6" spans="1:4">
      <c r="A6" t="s">
        <v>5</v>
      </c>
      <c r="B6">
        <v>0.62598819999999999</v>
      </c>
      <c r="C6">
        <v>0.49564517899999999</v>
      </c>
      <c r="D6">
        <v>0.41970837900000002</v>
      </c>
    </row>
    <row r="7" spans="1:4">
      <c r="A7" t="s">
        <v>6</v>
      </c>
      <c r="B7">
        <v>0.43551043299999997</v>
      </c>
      <c r="C7">
        <v>0.45634585</v>
      </c>
      <c r="D7">
        <v>0.48808606199999999</v>
      </c>
    </row>
    <row r="8" spans="1:4">
      <c r="A8" t="s">
        <v>7</v>
      </c>
      <c r="B8">
        <v>0.44139757499999999</v>
      </c>
      <c r="C8">
        <v>0.470737709</v>
      </c>
      <c r="D8">
        <v>0.44106285299999998</v>
      </c>
    </row>
    <row r="9" spans="1:4">
      <c r="A9" t="s">
        <v>8</v>
      </c>
      <c r="B9">
        <v>0.21566064500000001</v>
      </c>
      <c r="C9">
        <v>7.6555623000000003E-2</v>
      </c>
      <c r="D9">
        <v>0.20229455700000001</v>
      </c>
    </row>
    <row r="10" spans="1:4">
      <c r="A10" t="s">
        <v>9</v>
      </c>
      <c r="B10">
        <v>2.0891738999999999E-2</v>
      </c>
      <c r="C10">
        <v>-1.6236003999999998E-2</v>
      </c>
      <c r="D10">
        <v>0.20837493800000001</v>
      </c>
    </row>
    <row r="11" spans="1:4">
      <c r="A11" t="s">
        <v>10</v>
      </c>
      <c r="B11">
        <v>-9.2399307E-2</v>
      </c>
      <c r="C11">
        <v>0.146950361</v>
      </c>
      <c r="D11">
        <v>9.3526979999999996E-2</v>
      </c>
    </row>
    <row r="12" spans="1:4">
      <c r="A12" t="s">
        <v>11</v>
      </c>
      <c r="B12">
        <v>-0.118340455</v>
      </c>
      <c r="C12">
        <v>-1.0092208E-2</v>
      </c>
      <c r="D12">
        <v>1.3987568000000001E-2</v>
      </c>
    </row>
    <row r="13" spans="1:4">
      <c r="A13" t="s">
        <v>12</v>
      </c>
      <c r="B13">
        <v>6.9732000000000002E-2</v>
      </c>
      <c r="C13">
        <v>-0.20357656599999999</v>
      </c>
      <c r="D13">
        <v>-6.0565210000000001E-2</v>
      </c>
    </row>
    <row r="14" spans="1:4">
      <c r="A14" t="s">
        <v>13</v>
      </c>
      <c r="B14">
        <v>-0.24229909499999999</v>
      </c>
      <c r="C14">
        <v>-0.265968765</v>
      </c>
      <c r="D14">
        <v>-0.18349686700000001</v>
      </c>
    </row>
    <row r="15" spans="1:4">
      <c r="A15" t="s">
        <v>14</v>
      </c>
      <c r="B15">
        <v>-0.44935501999999999</v>
      </c>
      <c r="C15">
        <v>-0.182883451</v>
      </c>
      <c r="D15">
        <v>-0.110653688</v>
      </c>
    </row>
    <row r="16" spans="1:4">
      <c r="A16" t="s">
        <v>15</v>
      </c>
      <c r="B16">
        <v>-0.192172605</v>
      </c>
      <c r="C16">
        <v>-0.247536807</v>
      </c>
      <c r="D16">
        <v>-0.30889998000000002</v>
      </c>
    </row>
    <row r="17" spans="1:4">
      <c r="A17" t="s">
        <v>16</v>
      </c>
      <c r="B17">
        <v>0</v>
      </c>
      <c r="C17">
        <v>0</v>
      </c>
      <c r="D17">
        <v>-0.814936043</v>
      </c>
    </row>
    <row r="18" spans="1:4">
      <c r="A18" t="s">
        <v>17</v>
      </c>
      <c r="B18">
        <v>0</v>
      </c>
      <c r="C18">
        <v>0</v>
      </c>
      <c r="D18">
        <v>-1.0605003200000001</v>
      </c>
    </row>
    <row r="19" spans="1:4">
      <c r="A19" t="s">
        <v>18</v>
      </c>
      <c r="B19">
        <v>-0.55412198400000001</v>
      </c>
      <c r="C19">
        <v>-0.23959367600000001</v>
      </c>
      <c r="D19">
        <v>-0.35141062299999998</v>
      </c>
    </row>
    <row r="20" spans="1:4">
      <c r="A20" t="s">
        <v>19</v>
      </c>
      <c r="B20">
        <v>-0.526944564</v>
      </c>
      <c r="C20">
        <v>-0.45245629599999998</v>
      </c>
      <c r="D20">
        <v>-0.38346534700000001</v>
      </c>
    </row>
    <row r="21" spans="1:4">
      <c r="A21" t="s">
        <v>20</v>
      </c>
      <c r="B21">
        <v>-0.54720264500000004</v>
      </c>
      <c r="C21">
        <v>-0.41472454600000003</v>
      </c>
      <c r="D21">
        <v>-0.42932142600000001</v>
      </c>
    </row>
    <row r="22" spans="1:4">
      <c r="A22" t="s">
        <v>21</v>
      </c>
      <c r="B22">
        <v>0</v>
      </c>
      <c r="C22">
        <v>0</v>
      </c>
      <c r="D22">
        <v>-1.4056567419999999</v>
      </c>
    </row>
    <row r="23" spans="1:4">
      <c r="A23" t="s">
        <v>22</v>
      </c>
      <c r="B23">
        <v>-0.65743149599999995</v>
      </c>
      <c r="C23">
        <v>-0.32736939100000001</v>
      </c>
      <c r="D23">
        <v>-0.43522682299999998</v>
      </c>
    </row>
    <row r="24" spans="1:4">
      <c r="A24" t="s">
        <v>23</v>
      </c>
      <c r="B24">
        <v>0</v>
      </c>
      <c r="C24">
        <v>0</v>
      </c>
      <c r="D24">
        <v>-1.4292708649999999</v>
      </c>
    </row>
    <row r="25" spans="1:4">
      <c r="A25" t="s">
        <v>24</v>
      </c>
      <c r="B25">
        <v>0</v>
      </c>
      <c r="C25">
        <v>-1.441423865</v>
      </c>
      <c r="D25">
        <v>0</v>
      </c>
    </row>
    <row r="26" spans="1:4">
      <c r="A26" t="s">
        <v>25</v>
      </c>
      <c r="B26">
        <v>0</v>
      </c>
      <c r="C26">
        <v>0</v>
      </c>
      <c r="D26">
        <v>-1.564268295</v>
      </c>
    </row>
    <row r="27" spans="1:4">
      <c r="A27" t="s">
        <v>26</v>
      </c>
      <c r="B27">
        <v>0</v>
      </c>
      <c r="C27">
        <v>-0.52625897600000004</v>
      </c>
      <c r="D27">
        <v>-1.1999535400000001</v>
      </c>
    </row>
    <row r="28" spans="1:4">
      <c r="A28" t="s">
        <v>27</v>
      </c>
      <c r="B28">
        <v>0</v>
      </c>
      <c r="C28">
        <v>0</v>
      </c>
      <c r="D28">
        <v>-1.7766767240000001</v>
      </c>
    </row>
    <row r="29" spans="1:4">
      <c r="A29" t="s">
        <v>28</v>
      </c>
      <c r="B29">
        <v>-1.8871055830000001</v>
      </c>
      <c r="C29">
        <v>0</v>
      </c>
      <c r="D29">
        <v>0</v>
      </c>
    </row>
    <row r="30" spans="1:4">
      <c r="A30" t="s">
        <v>29</v>
      </c>
      <c r="B30">
        <v>-0.88474314099999996</v>
      </c>
      <c r="C30">
        <v>-0.55482432699999995</v>
      </c>
      <c r="D30">
        <v>-0.55715191900000005</v>
      </c>
    </row>
    <row r="31" spans="1:4">
      <c r="A31" t="s">
        <v>30</v>
      </c>
      <c r="B31">
        <v>-0.98117348800000004</v>
      </c>
      <c r="C31">
        <v>-0.55625231100000005</v>
      </c>
      <c r="D31">
        <v>-0.47846866500000002</v>
      </c>
    </row>
    <row r="32" spans="1:4">
      <c r="A32" t="s">
        <v>31</v>
      </c>
      <c r="B32">
        <v>-1.066366889</v>
      </c>
      <c r="C32">
        <v>-0.85796036200000003</v>
      </c>
      <c r="D32">
        <v>-0.40284082199999999</v>
      </c>
    </row>
    <row r="33" spans="1:4">
      <c r="A33" t="s">
        <v>32</v>
      </c>
      <c r="B33">
        <v>-1.298183417</v>
      </c>
      <c r="C33">
        <v>-1.3350816169999999</v>
      </c>
      <c r="D33">
        <v>0</v>
      </c>
    </row>
    <row r="34" spans="1:4">
      <c r="A34" t="s">
        <v>33</v>
      </c>
      <c r="B34">
        <v>-1.091611777</v>
      </c>
      <c r="C34">
        <v>-0.64961979700000005</v>
      </c>
      <c r="D34">
        <v>-1.017890298</v>
      </c>
    </row>
    <row r="35" spans="1:4">
      <c r="A35" t="s">
        <v>34</v>
      </c>
      <c r="B35">
        <v>-1.4143934469999999</v>
      </c>
      <c r="C35">
        <v>-1.5094797179999999</v>
      </c>
      <c r="D35">
        <v>0</v>
      </c>
    </row>
    <row r="36" spans="1:4">
      <c r="A36" t="s">
        <v>35</v>
      </c>
      <c r="B36">
        <v>-1.245050958</v>
      </c>
      <c r="C36">
        <v>-0.753871764</v>
      </c>
      <c r="D36">
        <v>-1.0008758120000001</v>
      </c>
    </row>
    <row r="37" spans="1:4">
      <c r="A37" t="s">
        <v>36</v>
      </c>
      <c r="B37">
        <v>-1.047684676</v>
      </c>
      <c r="C37">
        <v>-1.053243693</v>
      </c>
      <c r="D37">
        <v>-0.95417665900000004</v>
      </c>
    </row>
    <row r="38" spans="1:4">
      <c r="A38" t="s">
        <v>37</v>
      </c>
      <c r="B38">
        <v>0</v>
      </c>
      <c r="C38">
        <v>-1.3790833659999999</v>
      </c>
      <c r="D38">
        <v>-1.7343644650000001</v>
      </c>
    </row>
    <row r="39" spans="1:4">
      <c r="A39" t="s">
        <v>38</v>
      </c>
      <c r="B39">
        <v>-1.280029833</v>
      </c>
      <c r="C39">
        <v>-1.1639953780000001</v>
      </c>
      <c r="D39">
        <v>-1.063974695</v>
      </c>
    </row>
    <row r="40" spans="1:4">
      <c r="A40" t="s">
        <v>39</v>
      </c>
      <c r="B40">
        <v>-1.5415041540000001</v>
      </c>
      <c r="C40">
        <v>-1.1431476229999999</v>
      </c>
      <c r="D40">
        <v>-0.98314327499999998</v>
      </c>
    </row>
    <row r="41" spans="1:4">
      <c r="A41" t="s">
        <v>40</v>
      </c>
      <c r="B41">
        <v>-1.2304944369999999</v>
      </c>
      <c r="C41">
        <v>-1.418079662</v>
      </c>
      <c r="D41">
        <v>-1.5591245970000001</v>
      </c>
    </row>
    <row r="42" spans="1:4">
      <c r="A42" t="s">
        <v>41</v>
      </c>
      <c r="B42">
        <v>-1.7148329680000001</v>
      </c>
      <c r="C42">
        <v>-1.450475035</v>
      </c>
      <c r="D42">
        <v>-1.802162644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CA1F9-1C88-7D4C-9333-5717609A6D90}">
  <dimension ref="A1:D55"/>
  <sheetViews>
    <sheetView workbookViewId="0"/>
  </sheetViews>
  <sheetFormatPr baseColWidth="10" defaultRowHeight="16"/>
  <cols>
    <col min="1" max="1" width="13.1640625" bestFit="1" customWidth="1"/>
    <col min="2" max="4" width="12.83203125" bestFit="1" customWidth="1"/>
    <col min="5" max="5" width="7.5" bestFit="1" customWidth="1"/>
  </cols>
  <sheetData>
    <row r="1" spans="1:4">
      <c r="A1" s="1" t="s">
        <v>0</v>
      </c>
      <c r="B1" t="s">
        <v>142</v>
      </c>
      <c r="C1" t="s">
        <v>143</v>
      </c>
      <c r="D1" t="s">
        <v>144</v>
      </c>
    </row>
    <row r="2" spans="1:4">
      <c r="A2" t="s">
        <v>2</v>
      </c>
      <c r="B2">
        <v>1.2555874790238399</v>
      </c>
      <c r="C2">
        <v>1.2225110882519299</v>
      </c>
      <c r="D2">
        <v>1.13334086423219</v>
      </c>
    </row>
    <row r="3" spans="1:4">
      <c r="A3" t="s">
        <v>1</v>
      </c>
      <c r="B3">
        <v>1.1941157380104901</v>
      </c>
      <c r="C3">
        <v>1.1652672808201101</v>
      </c>
      <c r="D3">
        <v>1.1884500378678899</v>
      </c>
    </row>
    <row r="4" spans="1:4">
      <c r="A4" t="s">
        <v>4</v>
      </c>
      <c r="B4">
        <v>0.97264020269456397</v>
      </c>
      <c r="C4">
        <v>0.87867548505108795</v>
      </c>
      <c r="D4">
        <v>0.86804751162567395</v>
      </c>
    </row>
    <row r="5" spans="1:4">
      <c r="A5" t="s">
        <v>6</v>
      </c>
      <c r="B5">
        <v>0.82268487211968999</v>
      </c>
      <c r="C5">
        <v>0.79902305150442998</v>
      </c>
      <c r="D5">
        <v>0.77281062858491201</v>
      </c>
    </row>
    <row r="6" spans="1:4">
      <c r="A6" t="s">
        <v>7</v>
      </c>
      <c r="B6">
        <v>0.72858427956253502</v>
      </c>
      <c r="C6">
        <v>0.67646289683252303</v>
      </c>
      <c r="D6">
        <v>0.65127506048962003</v>
      </c>
    </row>
    <row r="7" spans="1:4">
      <c r="A7" t="s">
        <v>3</v>
      </c>
      <c r="B7">
        <v>0.65797183917199098</v>
      </c>
      <c r="C7">
        <v>0.62012780301720205</v>
      </c>
      <c r="D7">
        <v>0.62360183548297599</v>
      </c>
    </row>
    <row r="8" spans="1:4">
      <c r="A8" t="s">
        <v>8</v>
      </c>
      <c r="B8">
        <v>0.48808293228185501</v>
      </c>
      <c r="C8">
        <v>0.48205349632052202</v>
      </c>
      <c r="D8">
        <v>0.49872393056831699</v>
      </c>
    </row>
    <row r="9" spans="1:4">
      <c r="A9" t="s">
        <v>5</v>
      </c>
      <c r="B9">
        <v>0.53267107684654902</v>
      </c>
      <c r="C9">
        <v>0.44570945753862001</v>
      </c>
      <c r="D9">
        <v>0.42436813221574499</v>
      </c>
    </row>
    <row r="10" spans="1:4">
      <c r="A10" t="s">
        <v>9</v>
      </c>
      <c r="B10">
        <v>0.42638903648849102</v>
      </c>
      <c r="C10">
        <v>0.44153061660245002</v>
      </c>
      <c r="D10">
        <v>0.42101477770095203</v>
      </c>
    </row>
    <row r="11" spans="1:4">
      <c r="A11" t="s">
        <v>10</v>
      </c>
      <c r="B11">
        <v>0.43579338286194402</v>
      </c>
      <c r="C11">
        <v>0.33441730431378103</v>
      </c>
      <c r="D11">
        <v>0.33762248273344903</v>
      </c>
    </row>
    <row r="12" spans="1:4">
      <c r="A12" t="s">
        <v>72</v>
      </c>
      <c r="B12">
        <v>0.30850048256548501</v>
      </c>
      <c r="C12">
        <v>0.31746891256469401</v>
      </c>
      <c r="D12">
        <v>0.27938878994889699</v>
      </c>
    </row>
    <row r="13" spans="1:4">
      <c r="A13" t="s">
        <v>12</v>
      </c>
      <c r="B13">
        <v>0.37287706568759998</v>
      </c>
      <c r="C13">
        <v>0.29246296483533202</v>
      </c>
      <c r="D13">
        <v>0.23628348829847601</v>
      </c>
    </row>
    <row r="14" spans="1:4">
      <c r="A14" t="s">
        <v>13</v>
      </c>
      <c r="B14">
        <v>0.26102253123668601</v>
      </c>
      <c r="C14">
        <v>0.260641754042163</v>
      </c>
      <c r="D14">
        <v>0.24000106135115301</v>
      </c>
    </row>
    <row r="15" spans="1:4">
      <c r="A15" t="s">
        <v>14</v>
      </c>
      <c r="B15">
        <v>0.120246574478704</v>
      </c>
      <c r="C15">
        <v>2.09798670932024E-2</v>
      </c>
      <c r="D15">
        <v>-1.2697610767712199E-2</v>
      </c>
    </row>
    <row r="16" spans="1:4">
      <c r="A16" t="s">
        <v>15</v>
      </c>
      <c r="B16">
        <v>0.134026105514963</v>
      </c>
      <c r="C16">
        <v>-2.5274406922802101E-2</v>
      </c>
      <c r="D16">
        <v>9.9840609492069399E-3</v>
      </c>
    </row>
    <row r="17" spans="1:4">
      <c r="A17" t="s">
        <v>67</v>
      </c>
      <c r="B17">
        <v>0</v>
      </c>
      <c r="C17">
        <v>0</v>
      </c>
      <c r="D17">
        <v>-0.32100621031541798</v>
      </c>
    </row>
    <row r="18" spans="1:4">
      <c r="A18" t="s">
        <v>20</v>
      </c>
      <c r="B18">
        <v>-1.67772535376466E-2</v>
      </c>
      <c r="C18">
        <v>-9.8263781051448604E-2</v>
      </c>
      <c r="D18">
        <v>-0.255197907395601</v>
      </c>
    </row>
    <row r="19" spans="1:4">
      <c r="A19" t="s">
        <v>19</v>
      </c>
      <c r="B19">
        <v>-0.22835968074528701</v>
      </c>
      <c r="C19">
        <v>-0.16101404444603601</v>
      </c>
      <c r="D19">
        <v>0</v>
      </c>
    </row>
    <row r="20" spans="1:4">
      <c r="A20" t="s">
        <v>29</v>
      </c>
      <c r="B20">
        <v>-0.200837067980737</v>
      </c>
      <c r="C20">
        <v>-0.20211851105088299</v>
      </c>
      <c r="D20">
        <v>-0.13161977637414701</v>
      </c>
    </row>
    <row r="21" spans="1:4">
      <c r="A21" t="s">
        <v>22</v>
      </c>
      <c r="B21">
        <v>-0.13921922077374299</v>
      </c>
      <c r="C21">
        <v>-9.1211692278218695E-2</v>
      </c>
      <c r="D21">
        <v>-0.30437894561422302</v>
      </c>
    </row>
    <row r="22" spans="1:4">
      <c r="A22" t="s">
        <v>30</v>
      </c>
      <c r="B22">
        <v>-0.33055730441999098</v>
      </c>
      <c r="C22">
        <v>-0.35579706803111999</v>
      </c>
      <c r="D22">
        <v>-0.453287654910287</v>
      </c>
    </row>
    <row r="23" spans="1:4">
      <c r="A23" t="s">
        <v>18</v>
      </c>
      <c r="B23">
        <v>-0.45300097679751899</v>
      </c>
      <c r="C23">
        <v>-0.34692488915587599</v>
      </c>
      <c r="D23">
        <v>-0.37014052447637902</v>
      </c>
    </row>
    <row r="24" spans="1:4">
      <c r="A24" t="s">
        <v>31</v>
      </c>
      <c r="B24">
        <v>-0.47348081238520101</v>
      </c>
      <c r="C24">
        <v>-0.25709806004364499</v>
      </c>
      <c r="D24">
        <v>-0.67107150555272899</v>
      </c>
    </row>
    <row r="25" spans="1:4">
      <c r="A25" t="s">
        <v>76</v>
      </c>
      <c r="B25">
        <v>-1.5340533305269799</v>
      </c>
      <c r="C25">
        <v>0</v>
      </c>
      <c r="D25">
        <v>0</v>
      </c>
    </row>
    <row r="26" spans="1:4">
      <c r="A26" t="s">
        <v>73</v>
      </c>
      <c r="B26">
        <v>-1.65319306876954</v>
      </c>
      <c r="C26">
        <v>0</v>
      </c>
      <c r="D26">
        <v>0</v>
      </c>
    </row>
    <row r="27" spans="1:4">
      <c r="A27" t="s">
        <v>35</v>
      </c>
      <c r="B27">
        <v>-0.55844678417580695</v>
      </c>
      <c r="C27">
        <v>-0.61658878279103102</v>
      </c>
      <c r="D27">
        <v>-0.57853963192977398</v>
      </c>
    </row>
    <row r="28" spans="1:4">
      <c r="A28" t="s">
        <v>36</v>
      </c>
      <c r="B28">
        <v>-0.60550901188889295</v>
      </c>
      <c r="C28">
        <v>-0.49472475053540299</v>
      </c>
      <c r="D28">
        <v>-0.67199652077336303</v>
      </c>
    </row>
    <row r="29" spans="1:4">
      <c r="A29" t="s">
        <v>69</v>
      </c>
      <c r="B29">
        <v>0</v>
      </c>
      <c r="C29">
        <v>0</v>
      </c>
      <c r="D29">
        <v>-1.86916134419292</v>
      </c>
    </row>
    <row r="30" spans="1:4">
      <c r="A30" t="s">
        <v>33</v>
      </c>
      <c r="B30">
        <v>-0.58588809123256402</v>
      </c>
      <c r="C30">
        <v>-0.66291149819179895</v>
      </c>
      <c r="D30">
        <v>-0.62437120762767895</v>
      </c>
    </row>
    <row r="31" spans="1:4">
      <c r="A31" t="s">
        <v>45</v>
      </c>
      <c r="B31">
        <v>0</v>
      </c>
      <c r="C31">
        <v>0</v>
      </c>
      <c r="D31">
        <v>-1.8786372360768</v>
      </c>
    </row>
    <row r="32" spans="1:4">
      <c r="A32" t="s">
        <v>48</v>
      </c>
      <c r="B32">
        <v>0</v>
      </c>
      <c r="C32">
        <v>0</v>
      </c>
      <c r="D32">
        <v>-1.8850713460822099</v>
      </c>
    </row>
    <row r="33" spans="1:4">
      <c r="A33" t="s">
        <v>44</v>
      </c>
      <c r="B33">
        <v>0</v>
      </c>
      <c r="C33">
        <v>0</v>
      </c>
      <c r="D33">
        <v>-1.8899602661741901</v>
      </c>
    </row>
    <row r="34" spans="1:4">
      <c r="A34" t="s">
        <v>57</v>
      </c>
      <c r="B34">
        <v>0</v>
      </c>
      <c r="C34">
        <v>-2.0762718657313299</v>
      </c>
      <c r="D34">
        <v>0</v>
      </c>
    </row>
    <row r="35" spans="1:4">
      <c r="A35" t="s">
        <v>58</v>
      </c>
      <c r="B35">
        <v>0</v>
      </c>
      <c r="C35">
        <v>-2.0833051284625301</v>
      </c>
      <c r="D35">
        <v>0</v>
      </c>
    </row>
    <row r="36" spans="1:4">
      <c r="A36" t="s">
        <v>26</v>
      </c>
      <c r="B36">
        <v>-0.73540656206433097</v>
      </c>
      <c r="C36">
        <v>-0.80194705504498698</v>
      </c>
      <c r="D36">
        <v>-0.55479894792311701</v>
      </c>
    </row>
    <row r="37" spans="1:4">
      <c r="A37" t="s">
        <v>77</v>
      </c>
      <c r="B37">
        <v>-2.0969229768289499</v>
      </c>
      <c r="C37">
        <v>0</v>
      </c>
      <c r="D37">
        <v>0</v>
      </c>
    </row>
    <row r="38" spans="1:4">
      <c r="A38" t="s">
        <v>28</v>
      </c>
      <c r="B38">
        <v>-2.1314825675881499</v>
      </c>
      <c r="C38">
        <v>0</v>
      </c>
      <c r="D38">
        <v>0</v>
      </c>
    </row>
    <row r="39" spans="1:4">
      <c r="A39" t="s">
        <v>38</v>
      </c>
      <c r="B39">
        <v>-0.94952355253787701</v>
      </c>
      <c r="C39">
        <v>-0.660896206956473</v>
      </c>
      <c r="D39">
        <v>-0.81563152292098295</v>
      </c>
    </row>
    <row r="40" spans="1:4">
      <c r="A40" t="s">
        <v>17</v>
      </c>
      <c r="B40">
        <v>-1.06438539898031</v>
      </c>
      <c r="C40">
        <v>0</v>
      </c>
      <c r="D40">
        <v>-1.3741863636623299</v>
      </c>
    </row>
    <row r="41" spans="1:4">
      <c r="A41" t="s">
        <v>42</v>
      </c>
      <c r="B41">
        <v>-1.5416570326771999</v>
      </c>
      <c r="C41">
        <v>-0.91707443602080296</v>
      </c>
      <c r="D41">
        <v>0</v>
      </c>
    </row>
    <row r="42" spans="1:4">
      <c r="A42" t="s">
        <v>41</v>
      </c>
      <c r="B42">
        <v>-0.89209460269048002</v>
      </c>
      <c r="C42">
        <v>-0.79678450412766499</v>
      </c>
      <c r="D42">
        <v>-0.8987341904817</v>
      </c>
    </row>
    <row r="43" spans="1:4">
      <c r="A43" t="s">
        <v>21</v>
      </c>
      <c r="B43">
        <v>-1.3572975044221101</v>
      </c>
      <c r="C43">
        <v>-1.5158226336218601</v>
      </c>
      <c r="D43">
        <v>0</v>
      </c>
    </row>
    <row r="44" spans="1:4">
      <c r="A44" t="s">
        <v>39</v>
      </c>
      <c r="B44">
        <v>-0.58466581480972701</v>
      </c>
      <c r="C44">
        <v>-1.45585566526988</v>
      </c>
      <c r="D44">
        <v>-0.95986704479969798</v>
      </c>
    </row>
    <row r="45" spans="1:4">
      <c r="A45" t="s">
        <v>24</v>
      </c>
      <c r="B45">
        <v>-1.5241900493265099</v>
      </c>
      <c r="C45">
        <v>0</v>
      </c>
      <c r="D45">
        <v>-1.6136574621625099</v>
      </c>
    </row>
    <row r="46" spans="1:4">
      <c r="A46" t="s">
        <v>34</v>
      </c>
      <c r="B46">
        <v>-1.0721219006565601</v>
      </c>
      <c r="C46">
        <v>-0.90786432079141899</v>
      </c>
      <c r="D46">
        <v>-1.19659839612275</v>
      </c>
    </row>
    <row r="47" spans="1:4">
      <c r="A47" t="s">
        <v>16</v>
      </c>
      <c r="B47">
        <v>-0.94561717371794396</v>
      </c>
      <c r="C47">
        <v>-0.77289362142815698</v>
      </c>
      <c r="D47">
        <v>-1.5634698245419401</v>
      </c>
    </row>
    <row r="48" spans="1:4">
      <c r="A48" t="s">
        <v>74</v>
      </c>
      <c r="B48">
        <v>-1.56888934038237</v>
      </c>
      <c r="C48">
        <v>0</v>
      </c>
      <c r="D48">
        <v>-1.7556989382053401</v>
      </c>
    </row>
    <row r="49" spans="1:4">
      <c r="A49" t="s">
        <v>32</v>
      </c>
      <c r="B49">
        <v>-1.2674991834135201</v>
      </c>
      <c r="C49">
        <v>-0.91376264229390103</v>
      </c>
      <c r="D49">
        <v>-1.2450202783648401</v>
      </c>
    </row>
    <row r="50" spans="1:4">
      <c r="A50" t="s">
        <v>27</v>
      </c>
      <c r="B50">
        <v>-1.6326848634593001</v>
      </c>
      <c r="C50">
        <v>0</v>
      </c>
      <c r="D50">
        <v>-1.89767636095336</v>
      </c>
    </row>
    <row r="51" spans="1:4">
      <c r="A51" t="s">
        <v>23</v>
      </c>
      <c r="B51">
        <v>-2.0302077491776398</v>
      </c>
      <c r="C51">
        <v>-1.6772866231446399</v>
      </c>
      <c r="D51">
        <v>0</v>
      </c>
    </row>
    <row r="52" spans="1:4">
      <c r="A52" t="s">
        <v>40</v>
      </c>
      <c r="B52">
        <v>-1.29755670588631</v>
      </c>
      <c r="C52">
        <v>-1.09662477651791</v>
      </c>
      <c r="D52">
        <v>-1.3210946523240501</v>
      </c>
    </row>
    <row r="53" spans="1:4">
      <c r="A53" t="s">
        <v>46</v>
      </c>
      <c r="B53">
        <v>-1.93510816953203</v>
      </c>
      <c r="C53">
        <v>-1.81113187282102</v>
      </c>
      <c r="D53">
        <v>0</v>
      </c>
    </row>
    <row r="54" spans="1:4">
      <c r="A54" t="s">
        <v>25</v>
      </c>
      <c r="B54">
        <v>-1.42331069691137</v>
      </c>
      <c r="C54">
        <v>-1.67175413454468</v>
      </c>
      <c r="D54">
        <v>-1.6903016647228</v>
      </c>
    </row>
    <row r="55" spans="1:4">
      <c r="A55" t="s">
        <v>37</v>
      </c>
      <c r="B55">
        <v>-1.89260047867301</v>
      </c>
      <c r="C55">
        <v>-1.17977220978313</v>
      </c>
      <c r="D55">
        <v>-1.85684010698196</v>
      </c>
    </row>
  </sheetData>
  <conditionalFormatting sqref="A1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03A74-D03B-C841-8B34-B3BD8DA48A68}">
  <dimension ref="A1:D75"/>
  <sheetViews>
    <sheetView workbookViewId="0"/>
  </sheetViews>
  <sheetFormatPr baseColWidth="10" defaultRowHeight="16"/>
  <cols>
    <col min="1" max="1" width="13.5" bestFit="1" customWidth="1"/>
    <col min="3" max="3" width="12.83203125" bestFit="1" customWidth="1"/>
  </cols>
  <sheetData>
    <row r="1" spans="1:4">
      <c r="A1" s="1" t="s">
        <v>0</v>
      </c>
      <c r="B1" t="s">
        <v>133</v>
      </c>
      <c r="C1" t="s">
        <v>134</v>
      </c>
      <c r="D1" t="s">
        <v>135</v>
      </c>
    </row>
    <row r="2" spans="1:4">
      <c r="A2" t="s">
        <v>77</v>
      </c>
      <c r="B2" s="7">
        <v>0</v>
      </c>
      <c r="C2" s="7">
        <v>-1.7826084747960886</v>
      </c>
      <c r="D2" s="8">
        <v>0</v>
      </c>
    </row>
    <row r="3" spans="1:4">
      <c r="A3" t="s">
        <v>79</v>
      </c>
      <c r="B3" s="7">
        <v>-1.614649549782877</v>
      </c>
      <c r="C3">
        <v>0</v>
      </c>
      <c r="D3" s="7">
        <v>-1.3343522666658896</v>
      </c>
    </row>
    <row r="4" spans="1:4">
      <c r="A4" t="s">
        <v>40</v>
      </c>
      <c r="B4" s="7">
        <v>-0.81519883226500234</v>
      </c>
      <c r="C4" s="7">
        <v>-0.73523950007883421</v>
      </c>
      <c r="D4" s="7">
        <v>-0.67945252150897151</v>
      </c>
    </row>
    <row r="5" spans="1:4">
      <c r="A5" t="s">
        <v>80</v>
      </c>
      <c r="B5" s="7">
        <v>0</v>
      </c>
      <c r="C5" s="7">
        <v>-1.9156955645369655</v>
      </c>
      <c r="D5" s="7">
        <v>0</v>
      </c>
    </row>
    <row r="6" spans="1:4">
      <c r="A6" t="s">
        <v>81</v>
      </c>
      <c r="B6" s="7">
        <v>0</v>
      </c>
      <c r="C6" s="7">
        <v>-1.6426942924732277</v>
      </c>
      <c r="D6" s="7">
        <v>0</v>
      </c>
    </row>
    <row r="7" spans="1:4">
      <c r="A7" t="s">
        <v>3</v>
      </c>
      <c r="B7" s="7">
        <v>1.0947082316946541</v>
      </c>
      <c r="C7" s="7">
        <v>1.1090548690147854</v>
      </c>
      <c r="D7" s="7">
        <v>1.2727600553566163</v>
      </c>
    </row>
    <row r="8" spans="1:4">
      <c r="A8" t="s">
        <v>37</v>
      </c>
      <c r="B8" s="7">
        <v>-1.5468843522575888</v>
      </c>
      <c r="C8" s="7">
        <v>-1.2784940047308897</v>
      </c>
      <c r="D8" s="7">
        <v>-0.86508465239943688</v>
      </c>
    </row>
    <row r="9" spans="1:4">
      <c r="A9" t="s">
        <v>74</v>
      </c>
      <c r="B9" s="7">
        <v>0</v>
      </c>
      <c r="C9" s="7">
        <v>-1.5589070333069257</v>
      </c>
      <c r="D9" s="7">
        <v>0</v>
      </c>
    </row>
    <row r="10" spans="1:4">
      <c r="A10" t="s">
        <v>20</v>
      </c>
      <c r="B10" s="7">
        <v>-1.5945970914048504</v>
      </c>
      <c r="C10" s="7">
        <v>0</v>
      </c>
      <c r="D10" s="7">
        <v>-1.6044259527072238</v>
      </c>
    </row>
    <row r="11" spans="1:4">
      <c r="A11" t="s">
        <v>48</v>
      </c>
      <c r="B11" s="7">
        <v>-1.7328997895711318</v>
      </c>
      <c r="C11" s="7">
        <v>0</v>
      </c>
      <c r="D11" s="7">
        <v>0</v>
      </c>
    </row>
    <row r="12" spans="1:4">
      <c r="A12" t="s">
        <v>10</v>
      </c>
      <c r="B12" s="7">
        <v>0.96885564701932037</v>
      </c>
      <c r="C12" s="7">
        <v>0.92876592132248259</v>
      </c>
      <c r="D12" s="7">
        <v>1.0467938177981648</v>
      </c>
    </row>
    <row r="13" spans="1:4">
      <c r="A13" t="s">
        <v>69</v>
      </c>
      <c r="B13" s="7">
        <v>-1.8510238682358799</v>
      </c>
      <c r="C13" s="7">
        <v>0</v>
      </c>
      <c r="D13" s="7">
        <v>0</v>
      </c>
    </row>
    <row r="14" spans="1:4">
      <c r="A14" t="s">
        <v>36</v>
      </c>
      <c r="B14" s="7">
        <v>0.54138029109205732</v>
      </c>
      <c r="C14" s="7">
        <v>0.42949245421538834</v>
      </c>
      <c r="D14" s="7">
        <v>0.55348820417835687</v>
      </c>
    </row>
    <row r="15" spans="1:4">
      <c r="A15" t="s">
        <v>23</v>
      </c>
      <c r="B15" s="7">
        <v>0</v>
      </c>
      <c r="C15" s="7">
        <v>0</v>
      </c>
      <c r="D15" s="7">
        <v>-2.0018052195558438</v>
      </c>
    </row>
    <row r="16" spans="1:4">
      <c r="A16" t="s">
        <v>82</v>
      </c>
      <c r="B16" s="7">
        <v>-1.8392230558707767</v>
      </c>
      <c r="C16" s="7">
        <v>0</v>
      </c>
      <c r="D16" s="7">
        <v>0</v>
      </c>
    </row>
    <row r="17" spans="1:4">
      <c r="A17" t="s">
        <v>83</v>
      </c>
      <c r="B17" s="7">
        <v>-1.9505422643514647</v>
      </c>
      <c r="C17" s="7">
        <v>0</v>
      </c>
      <c r="D17" s="7">
        <v>0</v>
      </c>
    </row>
    <row r="18" spans="1:4">
      <c r="A18" t="s">
        <v>71</v>
      </c>
      <c r="B18" s="7">
        <v>-1.6036239862324593</v>
      </c>
      <c r="C18" s="7">
        <v>-2.1224556433590989</v>
      </c>
      <c r="D18" s="7">
        <v>-1.8183057726523046</v>
      </c>
    </row>
    <row r="19" spans="1:4">
      <c r="A19" t="s">
        <v>39</v>
      </c>
      <c r="B19" s="7">
        <v>-0.20733484100540842</v>
      </c>
      <c r="C19" s="7">
        <v>-0.36886324369509182</v>
      </c>
      <c r="D19" s="7">
        <v>-0.39023607765488449</v>
      </c>
    </row>
    <row r="20" spans="1:4">
      <c r="A20" t="s">
        <v>11</v>
      </c>
      <c r="B20" s="7">
        <v>6.7119521909498811E-2</v>
      </c>
      <c r="C20" s="7">
        <v>-4.0663547549660707E-2</v>
      </c>
      <c r="D20" s="7">
        <v>-6.6306079966910916E-2</v>
      </c>
    </row>
    <row r="21" spans="1:4">
      <c r="A21" t="s">
        <v>84</v>
      </c>
      <c r="B21" s="7">
        <v>0</v>
      </c>
      <c r="C21" s="7">
        <v>0</v>
      </c>
      <c r="D21" s="7">
        <v>0.19077572153603539</v>
      </c>
    </row>
    <row r="22" spans="1:4">
      <c r="A22" t="s">
        <v>19</v>
      </c>
      <c r="B22" s="7">
        <v>5.0643549171754529E-3</v>
      </c>
      <c r="C22" s="7">
        <v>4.4317161945426793E-3</v>
      </c>
      <c r="D22" s="7">
        <v>0</v>
      </c>
    </row>
    <row r="23" spans="1:4">
      <c r="A23" t="s">
        <v>38</v>
      </c>
      <c r="B23" s="7">
        <v>0.36348685280726523</v>
      </c>
      <c r="C23" s="7">
        <v>0.42184940762880829</v>
      </c>
      <c r="D23" s="7">
        <v>0.51393833335398531</v>
      </c>
    </row>
    <row r="24" spans="1:4">
      <c r="A24" t="s">
        <v>85</v>
      </c>
      <c r="B24" s="7">
        <v>0</v>
      </c>
      <c r="C24" s="7">
        <v>0</v>
      </c>
      <c r="D24" s="7">
        <v>-1.7248988969385681</v>
      </c>
    </row>
    <row r="25" spans="1:4">
      <c r="A25" t="s">
        <v>86</v>
      </c>
      <c r="B25" s="7">
        <v>0</v>
      </c>
      <c r="C25" s="7">
        <v>0</v>
      </c>
      <c r="D25" s="7">
        <v>-2.1165899563336041</v>
      </c>
    </row>
    <row r="26" spans="1:4">
      <c r="A26" t="s">
        <v>50</v>
      </c>
      <c r="B26" s="7">
        <v>0</v>
      </c>
      <c r="C26" s="7">
        <v>0</v>
      </c>
      <c r="D26" s="7">
        <v>-1.6192653155256549</v>
      </c>
    </row>
    <row r="27" spans="1:4">
      <c r="A27" t="s">
        <v>87</v>
      </c>
      <c r="B27" s="7">
        <v>0</v>
      </c>
      <c r="C27" s="7">
        <v>0</v>
      </c>
      <c r="D27" s="7">
        <v>-1.8938297803976272</v>
      </c>
    </row>
    <row r="28" spans="1:4">
      <c r="A28" t="s">
        <v>56</v>
      </c>
      <c r="B28" s="7">
        <v>-0.87950359065963413</v>
      </c>
      <c r="C28" s="7">
        <v>-1.0917868235926467</v>
      </c>
      <c r="D28" s="7">
        <v>-0.85698001819139202</v>
      </c>
    </row>
    <row r="29" spans="1:4">
      <c r="A29" t="s">
        <v>29</v>
      </c>
      <c r="B29" s="7">
        <v>1.4068532237898486</v>
      </c>
      <c r="C29" s="7">
        <v>1.4288835055174272</v>
      </c>
      <c r="D29" s="7">
        <v>1.5976563070237357</v>
      </c>
    </row>
    <row r="30" spans="1:4">
      <c r="A30" t="s">
        <v>15</v>
      </c>
      <c r="B30" s="7">
        <v>-0.61203176931909731</v>
      </c>
      <c r="C30" s="7">
        <v>-0.43950750946757183</v>
      </c>
      <c r="D30" s="7">
        <v>-0.26366425130504273</v>
      </c>
    </row>
    <row r="31" spans="1:4">
      <c r="A31" t="s">
        <v>41</v>
      </c>
      <c r="B31" s="7">
        <v>-0.12896165825995637</v>
      </c>
      <c r="C31" s="7">
        <v>-0.22216624475929955</v>
      </c>
      <c r="D31" s="7">
        <v>0.13600814415029006</v>
      </c>
    </row>
    <row r="32" spans="1:4">
      <c r="A32" t="s">
        <v>55</v>
      </c>
      <c r="B32" s="7">
        <v>-1.5826589259602761</v>
      </c>
      <c r="C32" s="7">
        <v>-1.9256797854435663</v>
      </c>
      <c r="D32" s="7">
        <v>0</v>
      </c>
    </row>
    <row r="33" spans="1:4">
      <c r="A33" t="s">
        <v>34</v>
      </c>
      <c r="B33" s="7">
        <v>-0.8724524852817046</v>
      </c>
      <c r="C33">
        <v>-0.95390928727664204</v>
      </c>
      <c r="D33" s="7">
        <v>-0.6269386660104691</v>
      </c>
    </row>
    <row r="34" spans="1:4">
      <c r="A34" t="s">
        <v>88</v>
      </c>
      <c r="B34" s="7">
        <v>0</v>
      </c>
      <c r="C34" s="7">
        <v>0</v>
      </c>
      <c r="D34" s="7">
        <v>-1.9290929344129695</v>
      </c>
    </row>
    <row r="35" spans="1:4">
      <c r="A35" t="s">
        <v>47</v>
      </c>
      <c r="B35" s="7">
        <v>0</v>
      </c>
      <c r="C35" s="7">
        <v>-1.3298362168436162</v>
      </c>
      <c r="D35" s="7">
        <v>0</v>
      </c>
    </row>
    <row r="36" spans="1:4">
      <c r="A36" t="s">
        <v>12</v>
      </c>
      <c r="B36" s="7">
        <v>-0.54428431825237289</v>
      </c>
      <c r="C36" s="7">
        <v>-0.60937886686508957</v>
      </c>
      <c r="D36" s="7">
        <v>-0.37231341286199104</v>
      </c>
    </row>
    <row r="37" spans="1:4">
      <c r="A37" t="s">
        <v>7</v>
      </c>
      <c r="B37" s="7">
        <v>0.62028892797952773</v>
      </c>
      <c r="C37" s="7">
        <v>0.61750080851137412</v>
      </c>
      <c r="D37" s="7">
        <v>0.83809635284307904</v>
      </c>
    </row>
    <row r="38" spans="1:4">
      <c r="A38" t="s">
        <v>6</v>
      </c>
      <c r="B38" s="7">
        <v>0.89307414583995182</v>
      </c>
      <c r="C38" s="7">
        <v>0.87478596629146665</v>
      </c>
      <c r="D38" s="7">
        <v>1.0259467282550834</v>
      </c>
    </row>
    <row r="39" spans="1:4">
      <c r="A39" t="s">
        <v>89</v>
      </c>
      <c r="B39" s="7">
        <v>0</v>
      </c>
      <c r="C39" s="7">
        <v>0</v>
      </c>
      <c r="D39" s="7">
        <v>-1.4118196055859837</v>
      </c>
    </row>
    <row r="40" spans="1:4">
      <c r="A40" t="s">
        <v>28</v>
      </c>
      <c r="B40" s="7">
        <v>-2.0781051447859133</v>
      </c>
      <c r="C40" s="7">
        <v>0</v>
      </c>
      <c r="D40" s="7">
        <v>0</v>
      </c>
    </row>
    <row r="41" spans="1:4">
      <c r="A41" t="s">
        <v>24</v>
      </c>
      <c r="B41" s="7">
        <v>-1.7714094106990641</v>
      </c>
      <c r="C41" s="7">
        <v>-1.4352966000560672</v>
      </c>
      <c r="D41" s="7">
        <v>-1.631035534077079</v>
      </c>
    </row>
    <row r="42" spans="1:4">
      <c r="A42" t="s">
        <v>4</v>
      </c>
      <c r="B42" s="7">
        <v>0.86617109870306841</v>
      </c>
      <c r="C42" s="7">
        <v>0.84250881772824548</v>
      </c>
      <c r="D42" s="7">
        <v>1.0434950405294352</v>
      </c>
    </row>
    <row r="43" spans="1:4">
      <c r="A43" t="s">
        <v>18</v>
      </c>
      <c r="B43" s="7">
        <v>0.99991643573447275</v>
      </c>
      <c r="C43" s="7">
        <v>0.99447523667025228</v>
      </c>
      <c r="D43" s="7">
        <v>1.1828743076023858</v>
      </c>
    </row>
    <row r="44" spans="1:4">
      <c r="A44" t="s">
        <v>43</v>
      </c>
      <c r="B44" s="7">
        <v>-1.8136689513983886</v>
      </c>
      <c r="C44" s="7">
        <v>-1.5543493581413843</v>
      </c>
      <c r="D44" s="7">
        <v>-0.99887314472478361</v>
      </c>
    </row>
    <row r="45" spans="1:4">
      <c r="A45" t="s">
        <v>35</v>
      </c>
      <c r="B45" s="7">
        <v>-0.31705859838813066</v>
      </c>
      <c r="C45" s="7">
        <v>-0.47340191857041536</v>
      </c>
      <c r="D45" s="7">
        <v>-0.22331553816781896</v>
      </c>
    </row>
    <row r="46" spans="1:4">
      <c r="A46" t="s">
        <v>46</v>
      </c>
      <c r="B46" s="7">
        <v>-2.1099525120379079</v>
      </c>
      <c r="C46" s="7">
        <v>-1.8525252724586085</v>
      </c>
      <c r="D46" s="7">
        <v>-1.6562101763305659</v>
      </c>
    </row>
    <row r="47" spans="1:4">
      <c r="A47" t="s">
        <v>57</v>
      </c>
      <c r="B47" s="7">
        <v>-0.86059461464062825</v>
      </c>
      <c r="C47" s="7">
        <v>-0.74397649615351202</v>
      </c>
      <c r="D47" s="7">
        <v>-0.58248915864741102</v>
      </c>
    </row>
    <row r="48" spans="1:4">
      <c r="A48" t="s">
        <v>73</v>
      </c>
      <c r="B48" s="7">
        <v>0</v>
      </c>
      <c r="C48" s="7">
        <v>0</v>
      </c>
      <c r="D48" s="7">
        <v>-1.618395276205818</v>
      </c>
    </row>
    <row r="49" spans="1:4">
      <c r="A49" t="s">
        <v>27</v>
      </c>
      <c r="B49" s="7">
        <v>0</v>
      </c>
      <c r="C49" s="7">
        <v>-1.495523031498972</v>
      </c>
      <c r="D49" s="7">
        <v>-1.5996825671716302</v>
      </c>
    </row>
    <row r="50" spans="1:4">
      <c r="A50" t="s">
        <v>90</v>
      </c>
      <c r="B50" s="7">
        <v>-1.9046539818964405</v>
      </c>
      <c r="C50" s="7">
        <v>0</v>
      </c>
      <c r="D50" s="7">
        <v>0</v>
      </c>
    </row>
    <row r="51" spans="1:4">
      <c r="A51" t="s">
        <v>59</v>
      </c>
      <c r="B51" s="7">
        <v>0</v>
      </c>
      <c r="C51" s="7">
        <v>-1.9499096650680672</v>
      </c>
      <c r="D51" s="7">
        <v>-1.2678576316642534</v>
      </c>
    </row>
    <row r="52" spans="1:4">
      <c r="A52" t="s">
        <v>45</v>
      </c>
      <c r="B52" s="7">
        <v>-1.8604882871870667</v>
      </c>
      <c r="C52" s="7">
        <v>-1.9037963412372578</v>
      </c>
      <c r="D52" s="7">
        <v>0</v>
      </c>
    </row>
    <row r="53" spans="1:4">
      <c r="A53" t="s">
        <v>32</v>
      </c>
      <c r="B53" s="7">
        <v>-0.80934757761574594</v>
      </c>
      <c r="C53" s="7">
        <v>-1.5315721432918141</v>
      </c>
      <c r="D53" s="7">
        <v>-1.3514036831143283</v>
      </c>
    </row>
    <row r="54" spans="1:4">
      <c r="A54" t="s">
        <v>9</v>
      </c>
      <c r="B54" s="7">
        <v>0.93089653576030496</v>
      </c>
      <c r="C54" s="7">
        <v>0.86500805905057121</v>
      </c>
      <c r="D54" s="7">
        <v>0.99752741577688053</v>
      </c>
    </row>
    <row r="55" spans="1:4">
      <c r="A55" t="s">
        <v>30</v>
      </c>
      <c r="B55" s="7">
        <v>-0.68535491366543089</v>
      </c>
      <c r="C55" s="7">
        <v>-0.50374867119633537</v>
      </c>
      <c r="D55" s="7">
        <v>-0.2045711955672741</v>
      </c>
    </row>
    <row r="56" spans="1:4">
      <c r="A56" t="s">
        <v>64</v>
      </c>
      <c r="B56" s="7">
        <v>0</v>
      </c>
      <c r="C56" s="7">
        <v>-1.3700636204704315</v>
      </c>
      <c r="D56" s="7">
        <v>0</v>
      </c>
    </row>
    <row r="57" spans="1:4">
      <c r="A57" t="s">
        <v>8</v>
      </c>
      <c r="B57" s="7">
        <v>0.62785700056979421</v>
      </c>
      <c r="C57" s="7">
        <v>0.66452072563153153</v>
      </c>
      <c r="D57" s="7">
        <v>0.75610361652325542</v>
      </c>
    </row>
    <row r="58" spans="1:4">
      <c r="A58" t="s">
        <v>31</v>
      </c>
      <c r="B58" s="7">
        <v>-0.30842949854287022</v>
      </c>
      <c r="C58" s="7">
        <v>-0.13567480906075458</v>
      </c>
      <c r="D58" s="7">
        <v>-0.24138273613263153</v>
      </c>
    </row>
    <row r="59" spans="1:4">
      <c r="A59" t="s">
        <v>13</v>
      </c>
      <c r="B59" s="7">
        <v>0.84770369571399196</v>
      </c>
      <c r="C59" s="7">
        <v>0.8710289767954118</v>
      </c>
      <c r="D59" s="7">
        <v>1.0624830524905524</v>
      </c>
    </row>
    <row r="60" spans="1:4">
      <c r="A60" t="s">
        <v>14</v>
      </c>
      <c r="B60" s="7">
        <v>0.90595004551556979</v>
      </c>
      <c r="C60">
        <v>0.88203936000000005</v>
      </c>
      <c r="D60" s="7">
        <v>0.97946888181271996</v>
      </c>
    </row>
    <row r="61" spans="1:4">
      <c r="A61" t="s">
        <v>22</v>
      </c>
      <c r="B61" s="7">
        <v>-1.9180904739218862E-2</v>
      </c>
      <c r="C61" s="7">
        <v>-7.1303120911717408E-2</v>
      </c>
      <c r="D61" s="7">
        <v>0.19034840576041964</v>
      </c>
    </row>
    <row r="62" spans="1:4">
      <c r="A62" t="s">
        <v>16</v>
      </c>
      <c r="B62" s="7">
        <v>-0.6807270114821703</v>
      </c>
      <c r="C62" s="7">
        <v>-0.94232277185223223</v>
      </c>
      <c r="D62" s="7">
        <v>-1.2002466137901102</v>
      </c>
    </row>
    <row r="63" spans="1:4">
      <c r="A63" t="s">
        <v>2</v>
      </c>
      <c r="B63" s="7">
        <v>1.4378823667019791</v>
      </c>
      <c r="C63" s="7">
        <v>1.3677293112772315</v>
      </c>
      <c r="D63" s="7">
        <v>1.5012382332990502</v>
      </c>
    </row>
    <row r="64" spans="1:4">
      <c r="A64" t="s">
        <v>5</v>
      </c>
      <c r="B64" s="7">
        <v>1.3324638567204614</v>
      </c>
      <c r="C64" s="7">
        <v>1.314299277937407</v>
      </c>
      <c r="D64" s="7">
        <v>1.4613503210355991</v>
      </c>
    </row>
    <row r="65" spans="1:4">
      <c r="A65" t="s">
        <v>52</v>
      </c>
      <c r="B65" s="7">
        <v>-0.63624345325364262</v>
      </c>
      <c r="C65" s="7">
        <v>-1.045930640955214</v>
      </c>
      <c r="D65" s="7">
        <v>0</v>
      </c>
    </row>
    <row r="66" spans="1:4">
      <c r="A66" t="s">
        <v>1</v>
      </c>
      <c r="B66" s="7">
        <v>1.7953480395159467</v>
      </c>
      <c r="C66" s="7">
        <v>1.7052812708594078</v>
      </c>
      <c r="D66" s="7">
        <v>1.8384444890117722</v>
      </c>
    </row>
    <row r="67" spans="1:4">
      <c r="A67" t="s">
        <v>42</v>
      </c>
      <c r="B67" s="7">
        <v>0</v>
      </c>
      <c r="C67" s="7">
        <v>-1.5327057760991631</v>
      </c>
      <c r="D67" s="7">
        <v>-1.0502953585689185</v>
      </c>
    </row>
    <row r="68" spans="1:4">
      <c r="A68" t="s">
        <v>26</v>
      </c>
      <c r="B68" s="7">
        <v>-0.72520183812546979</v>
      </c>
      <c r="C68" s="7">
        <v>-0.44228232868002809</v>
      </c>
      <c r="D68" s="7">
        <v>-0.30342401314854656</v>
      </c>
    </row>
    <row r="69" spans="1:4">
      <c r="A69" t="s">
        <v>91</v>
      </c>
      <c r="B69" s="7">
        <v>0</v>
      </c>
      <c r="C69" s="7">
        <v>-1.7582784840674066</v>
      </c>
      <c r="D69" s="7">
        <v>0</v>
      </c>
    </row>
    <row r="70" spans="1:4">
      <c r="A70" t="s">
        <v>92</v>
      </c>
      <c r="B70" s="7">
        <v>0</v>
      </c>
      <c r="C70" s="7">
        <v>-1.7537229057728474</v>
      </c>
      <c r="D70" s="7">
        <v>-1.7950663677667262</v>
      </c>
    </row>
    <row r="71" spans="1:4">
      <c r="A71" t="s">
        <v>25</v>
      </c>
      <c r="B71" s="7">
        <v>-1.2280223214168047</v>
      </c>
      <c r="C71" s="7">
        <v>0</v>
      </c>
      <c r="D71" s="7">
        <v>-1.1576087253242551</v>
      </c>
    </row>
    <row r="72" spans="1:4">
      <c r="A72" t="s">
        <v>93</v>
      </c>
      <c r="B72" s="7">
        <v>-0.99521102412911711</v>
      </c>
      <c r="C72" s="7">
        <v>0</v>
      </c>
      <c r="D72" s="7">
        <v>-0.94447046485776964</v>
      </c>
    </row>
    <row r="73" spans="1:4">
      <c r="A73" t="s">
        <v>21</v>
      </c>
      <c r="B73" s="7">
        <v>0</v>
      </c>
      <c r="C73" s="7">
        <v>-1.079381041092738</v>
      </c>
      <c r="D73" s="7">
        <v>-1.5357991049585888</v>
      </c>
    </row>
    <row r="74" spans="1:4">
      <c r="A74" t="s">
        <v>33</v>
      </c>
      <c r="B74" s="7">
        <v>-0.73720055862992362</v>
      </c>
      <c r="C74" s="7">
        <v>-0.50434374080219813</v>
      </c>
      <c r="D74" s="7">
        <v>-0.50067967139022818</v>
      </c>
    </row>
    <row r="75" spans="1:4">
      <c r="A75" t="s">
        <v>94</v>
      </c>
      <c r="B75" s="7">
        <v>-1.5776413472508919</v>
      </c>
      <c r="C75" s="7">
        <v>0</v>
      </c>
      <c r="D75" s="7">
        <v>0</v>
      </c>
    </row>
  </sheetData>
  <conditionalFormatting sqref="A1:A1048576">
    <cfRule type="duplicateValues" dxfId="11" priority="1"/>
    <cfRule type="duplicateValues" dxfId="10" priority="2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F1489-B0A5-474A-9F05-83889702DA44}">
  <dimension ref="A1:D62"/>
  <sheetViews>
    <sheetView workbookViewId="0"/>
  </sheetViews>
  <sheetFormatPr baseColWidth="10" defaultRowHeight="16"/>
  <cols>
    <col min="1" max="1" width="13.5" style="10" bestFit="1" customWidth="1"/>
    <col min="2" max="4" width="12.83203125" style="7" bestFit="1" customWidth="1"/>
    <col min="5" max="16384" width="10.83203125" style="7"/>
  </cols>
  <sheetData>
    <row r="1" spans="1:4">
      <c r="A1" s="1" t="s">
        <v>0</v>
      </c>
      <c r="B1" t="s">
        <v>145</v>
      </c>
      <c r="C1" t="s">
        <v>146</v>
      </c>
      <c r="D1" t="s">
        <v>147</v>
      </c>
    </row>
    <row r="2" spans="1:4">
      <c r="A2" s="10" t="s">
        <v>2</v>
      </c>
      <c r="B2" s="7">
        <v>1.2118913502353601</v>
      </c>
      <c r="C2" s="7">
        <v>0.78311724030579899</v>
      </c>
      <c r="D2" s="7">
        <v>1.08878584907524</v>
      </c>
    </row>
    <row r="3" spans="1:4">
      <c r="A3" s="10" t="s">
        <v>1</v>
      </c>
      <c r="B3" s="7">
        <v>1.05633734417129</v>
      </c>
      <c r="C3" s="7">
        <v>0.91128698049808698</v>
      </c>
      <c r="D3" s="7">
        <v>0.92996746791132201</v>
      </c>
    </row>
    <row r="4" spans="1:4">
      <c r="A4" s="10" t="s">
        <v>29</v>
      </c>
      <c r="B4" s="7">
        <v>0.98577359731323599</v>
      </c>
      <c r="C4" s="7">
        <v>0.86018736305850296</v>
      </c>
      <c r="D4" s="7">
        <v>0.85798059794017101</v>
      </c>
    </row>
    <row r="5" spans="1:4">
      <c r="A5" s="10" t="s">
        <v>5</v>
      </c>
      <c r="B5" s="7">
        <v>0.69801786700284396</v>
      </c>
      <c r="C5" s="7">
        <v>0.56087504392389698</v>
      </c>
      <c r="D5" s="7">
        <v>0.75214821663076403</v>
      </c>
    </row>
    <row r="6" spans="1:4">
      <c r="A6" s="10" t="s">
        <v>10</v>
      </c>
      <c r="B6" s="7">
        <v>0.78930842670671497</v>
      </c>
      <c r="C6" s="7">
        <v>0.534926485656958</v>
      </c>
      <c r="D6" s="7">
        <v>0.64545057719787502</v>
      </c>
    </row>
    <row r="7" spans="1:4">
      <c r="A7" s="10" t="s">
        <v>6</v>
      </c>
      <c r="B7" s="7">
        <v>0.74178736033394199</v>
      </c>
      <c r="C7" s="7">
        <v>0.57200483166341198</v>
      </c>
      <c r="D7" s="7">
        <v>0.61142115175600897</v>
      </c>
    </row>
    <row r="8" spans="1:4">
      <c r="A8" s="10" t="s">
        <v>4</v>
      </c>
      <c r="B8" s="7">
        <v>0.68099692701770498</v>
      </c>
      <c r="C8" s="7">
        <v>0.56307513412556798</v>
      </c>
      <c r="D8" s="7">
        <v>0.60029484515639497</v>
      </c>
    </row>
    <row r="9" spans="1:4">
      <c r="A9" s="10" t="s">
        <v>9</v>
      </c>
      <c r="B9" s="7">
        <v>0.692701746989272</v>
      </c>
      <c r="C9" s="7">
        <v>0.54989074193565002</v>
      </c>
      <c r="D9" s="7">
        <v>0.57857825003913999</v>
      </c>
    </row>
    <row r="10" spans="1:4">
      <c r="A10" s="10" t="s">
        <v>13</v>
      </c>
      <c r="B10" s="7">
        <v>0.68492371806522401</v>
      </c>
      <c r="C10" s="7">
        <v>0.22903899547069101</v>
      </c>
      <c r="D10" s="7">
        <v>0.52340819860061205</v>
      </c>
    </row>
    <row r="11" spans="1:4">
      <c r="A11" s="10" t="s">
        <v>18</v>
      </c>
      <c r="B11" s="7">
        <v>0.488134449954302</v>
      </c>
      <c r="C11" s="7">
        <v>0.23519334825796001</v>
      </c>
      <c r="D11" s="7">
        <v>0.416977718326764</v>
      </c>
    </row>
    <row r="12" spans="1:4">
      <c r="A12" s="10" t="s">
        <v>7</v>
      </c>
      <c r="B12" s="7">
        <v>0.43841232454426099</v>
      </c>
      <c r="C12" s="7">
        <v>0.30862266881938999</v>
      </c>
      <c r="D12" s="7">
        <v>0.36239182147633198</v>
      </c>
    </row>
    <row r="13" spans="1:4">
      <c r="A13" s="10" t="s">
        <v>3</v>
      </c>
      <c r="B13" s="7">
        <v>0.45898071807665802</v>
      </c>
      <c r="C13" s="7">
        <v>0.302736361597779</v>
      </c>
      <c r="D13" s="7">
        <v>0.328566313293498</v>
      </c>
    </row>
    <row r="14" spans="1:4">
      <c r="A14" s="10" t="s">
        <v>14</v>
      </c>
      <c r="B14" s="7">
        <v>0.25866891885445398</v>
      </c>
      <c r="C14" s="7">
        <v>0.48286126791456702</v>
      </c>
      <c r="D14" s="7">
        <v>0.32519844918541602</v>
      </c>
    </row>
    <row r="15" spans="1:4">
      <c r="A15" s="10" t="s">
        <v>8</v>
      </c>
      <c r="B15" s="7">
        <v>0.42035169025438701</v>
      </c>
      <c r="C15" s="7">
        <v>0.24944085337555799</v>
      </c>
      <c r="D15" s="7">
        <v>0.34956513764902403</v>
      </c>
    </row>
    <row r="16" spans="1:4">
      <c r="A16" s="10" t="s">
        <v>36</v>
      </c>
      <c r="B16" s="7">
        <v>0.33956295180920398</v>
      </c>
      <c r="C16" s="7">
        <v>0.15002821309238201</v>
      </c>
      <c r="D16" s="7">
        <v>0.18781476534348801</v>
      </c>
    </row>
    <row r="17" spans="1:4">
      <c r="A17" s="10" t="s">
        <v>38</v>
      </c>
      <c r="B17" s="7">
        <v>0.21176047051262101</v>
      </c>
      <c r="C17" s="7">
        <v>0.160523724743347</v>
      </c>
      <c r="D17" s="7">
        <v>0.14983734611520699</v>
      </c>
    </row>
    <row r="18" spans="1:4">
      <c r="A18" s="10" t="s">
        <v>72</v>
      </c>
      <c r="B18" s="7">
        <v>-0.30605187467611999</v>
      </c>
      <c r="C18" s="7">
        <v>-0.29434269443981598</v>
      </c>
      <c r="D18" s="7">
        <v>-0.21105164096636</v>
      </c>
    </row>
    <row r="19" spans="1:4">
      <c r="A19" s="10" t="s">
        <v>41</v>
      </c>
      <c r="B19" s="7">
        <v>-0.24124325572109001</v>
      </c>
      <c r="C19" s="7">
        <v>-0.38478787594265101</v>
      </c>
      <c r="D19" s="7">
        <v>-0.185631929827277</v>
      </c>
    </row>
    <row r="20" spans="1:4">
      <c r="A20" s="10" t="s">
        <v>19</v>
      </c>
      <c r="B20" s="7">
        <v>-0.372889297778353</v>
      </c>
      <c r="C20" s="7">
        <v>-0.47328203891512699</v>
      </c>
      <c r="D20" s="7">
        <v>-0.22697919186298601</v>
      </c>
    </row>
    <row r="21" spans="1:4">
      <c r="A21" s="10" t="s">
        <v>22</v>
      </c>
      <c r="B21" s="7">
        <v>-0.42085921358363598</v>
      </c>
      <c r="C21" s="7">
        <v>-0.38724658270427498</v>
      </c>
      <c r="D21" s="7">
        <v>-0.39280344435665299</v>
      </c>
    </row>
    <row r="22" spans="1:4">
      <c r="A22" s="10" t="s">
        <v>43</v>
      </c>
      <c r="B22" s="7">
        <v>-1.43829421996304</v>
      </c>
      <c r="C22" s="7">
        <v>0</v>
      </c>
      <c r="D22" s="7">
        <v>0</v>
      </c>
    </row>
    <row r="23" spans="1:4">
      <c r="A23" s="10" t="s">
        <v>68</v>
      </c>
      <c r="B23" s="7">
        <v>-1.5023900508966299</v>
      </c>
      <c r="C23" s="7">
        <v>0</v>
      </c>
      <c r="D23" s="7">
        <v>0</v>
      </c>
    </row>
    <row r="24" spans="1:4">
      <c r="A24" s="10" t="s">
        <v>30</v>
      </c>
      <c r="B24" s="7">
        <v>-0.52676533563054495</v>
      </c>
      <c r="C24" s="7">
        <v>-0.51653977302166798</v>
      </c>
      <c r="D24" s="7">
        <v>-0.58158578142414197</v>
      </c>
    </row>
    <row r="25" spans="1:4">
      <c r="A25" s="10" t="s">
        <v>64</v>
      </c>
      <c r="B25" s="7">
        <v>0</v>
      </c>
      <c r="C25" s="7">
        <v>0</v>
      </c>
      <c r="D25" s="7">
        <v>-1.79813975851203</v>
      </c>
    </row>
    <row r="26" spans="1:4">
      <c r="A26" s="10" t="s">
        <v>77</v>
      </c>
      <c r="B26" s="7">
        <v>0</v>
      </c>
      <c r="C26" s="7">
        <v>0</v>
      </c>
      <c r="D26" s="7">
        <v>-1.83905826327924</v>
      </c>
    </row>
    <row r="27" spans="1:4">
      <c r="A27" s="10" t="s">
        <v>89</v>
      </c>
      <c r="B27" s="7">
        <v>0</v>
      </c>
      <c r="C27" s="7">
        <v>-1.93735319086211</v>
      </c>
      <c r="D27" s="7">
        <v>0</v>
      </c>
    </row>
    <row r="28" spans="1:4">
      <c r="A28" s="10" t="s">
        <v>102</v>
      </c>
      <c r="B28" s="7">
        <v>0</v>
      </c>
      <c r="C28" s="7">
        <v>0</v>
      </c>
      <c r="D28" s="7">
        <v>-1.95670667258417</v>
      </c>
    </row>
    <row r="29" spans="1:4">
      <c r="A29" s="10" t="s">
        <v>52</v>
      </c>
      <c r="B29" s="7">
        <v>-0.98737281072569705</v>
      </c>
      <c r="C29" s="7">
        <v>-0.97602656254701303</v>
      </c>
      <c r="D29" s="7">
        <v>0</v>
      </c>
    </row>
    <row r="30" spans="1:4">
      <c r="A30" s="10" t="s">
        <v>103</v>
      </c>
      <c r="B30" s="7">
        <v>0</v>
      </c>
      <c r="C30" s="7">
        <v>0</v>
      </c>
      <c r="D30" s="7">
        <v>-1.9700542038203199</v>
      </c>
    </row>
    <row r="31" spans="1:4">
      <c r="A31" s="10" t="s">
        <v>59</v>
      </c>
      <c r="B31" s="7">
        <v>0</v>
      </c>
      <c r="C31" s="7">
        <v>0</v>
      </c>
      <c r="D31" s="7">
        <v>-1.9705967329126099</v>
      </c>
    </row>
    <row r="32" spans="1:4">
      <c r="A32" s="10" t="s">
        <v>87</v>
      </c>
      <c r="B32" s="7">
        <v>0</v>
      </c>
      <c r="C32" s="7">
        <v>0</v>
      </c>
      <c r="D32" s="7">
        <v>-1.9749615383150601</v>
      </c>
    </row>
    <row r="33" spans="1:4">
      <c r="A33" s="10" t="s">
        <v>27</v>
      </c>
      <c r="B33" s="7">
        <v>0</v>
      </c>
      <c r="C33" s="7">
        <v>0</v>
      </c>
      <c r="D33" s="7">
        <v>-1.98103568602726</v>
      </c>
    </row>
    <row r="34" spans="1:4">
      <c r="A34" s="10" t="s">
        <v>96</v>
      </c>
      <c r="B34" s="7">
        <v>0</v>
      </c>
      <c r="C34" s="7">
        <v>0</v>
      </c>
      <c r="D34" s="7">
        <v>-2.0310774802939999</v>
      </c>
    </row>
    <row r="35" spans="1:4">
      <c r="A35" s="10" t="s">
        <v>47</v>
      </c>
      <c r="B35" s="7">
        <v>-2.0354558042814999</v>
      </c>
      <c r="C35" s="7">
        <v>0</v>
      </c>
      <c r="D35" s="7">
        <v>0</v>
      </c>
    </row>
    <row r="36" spans="1:4">
      <c r="A36" s="10" t="s">
        <v>23</v>
      </c>
      <c r="B36" s="7">
        <v>0</v>
      </c>
      <c r="C36" s="7">
        <v>-2.0460349064001302</v>
      </c>
      <c r="D36" s="7">
        <v>0</v>
      </c>
    </row>
    <row r="37" spans="1:4">
      <c r="A37" s="10" t="s">
        <v>26</v>
      </c>
      <c r="B37" s="7">
        <v>-0.63799371956121798</v>
      </c>
      <c r="C37" s="7">
        <v>-0.78308368687187102</v>
      </c>
      <c r="D37" s="7">
        <v>-0.62625359034152595</v>
      </c>
    </row>
    <row r="38" spans="1:4">
      <c r="A38" s="10" t="s">
        <v>53</v>
      </c>
      <c r="B38" s="7">
        <v>0</v>
      </c>
      <c r="C38" s="7">
        <v>0</v>
      </c>
      <c r="D38" s="7">
        <v>-2.0607733632617</v>
      </c>
    </row>
    <row r="39" spans="1:4">
      <c r="A39" s="10" t="s">
        <v>35</v>
      </c>
      <c r="B39" s="7">
        <v>-0.63854776304615202</v>
      </c>
      <c r="C39" s="7">
        <v>-0.79803028473394899</v>
      </c>
      <c r="D39" s="7">
        <v>-0.75265241743226197</v>
      </c>
    </row>
    <row r="40" spans="1:4">
      <c r="A40" s="10" t="s">
        <v>15</v>
      </c>
      <c r="B40" s="7">
        <v>-0.698871546530627</v>
      </c>
      <c r="C40" s="7">
        <v>-0.82695614107509596</v>
      </c>
      <c r="D40" s="7">
        <v>-0.69666995281209199</v>
      </c>
    </row>
    <row r="41" spans="1:4">
      <c r="A41" s="10" t="s">
        <v>31</v>
      </c>
      <c r="B41" s="7">
        <v>-0.73298265579295296</v>
      </c>
      <c r="C41" s="7">
        <v>-0.61040116121424604</v>
      </c>
      <c r="D41" s="7">
        <v>-0.89860739207113105</v>
      </c>
    </row>
    <row r="42" spans="1:4">
      <c r="A42" s="10" t="s">
        <v>39</v>
      </c>
      <c r="B42" s="7">
        <v>-0.85984666382078201</v>
      </c>
      <c r="C42" s="7">
        <v>-0.74960804292581296</v>
      </c>
      <c r="D42" s="7">
        <v>-0.800720331306216</v>
      </c>
    </row>
    <row r="43" spans="1:4">
      <c r="A43" s="10" t="s">
        <v>12</v>
      </c>
      <c r="B43" s="7">
        <v>-0.83267344496625395</v>
      </c>
      <c r="C43" s="7">
        <v>-0.92853065422144998</v>
      </c>
      <c r="D43" s="7">
        <v>-0.797264752543968</v>
      </c>
    </row>
    <row r="44" spans="1:4">
      <c r="A44" s="10" t="s">
        <v>21</v>
      </c>
      <c r="B44" s="7">
        <v>0</v>
      </c>
      <c r="C44" s="7">
        <v>-1.5846907892965001</v>
      </c>
      <c r="D44" s="7">
        <v>-1.1727235417450099</v>
      </c>
    </row>
    <row r="45" spans="1:4">
      <c r="A45" s="10" t="s">
        <v>33</v>
      </c>
      <c r="B45" s="7">
        <v>-0.75739741894536805</v>
      </c>
      <c r="C45" s="7">
        <v>-1.10877023891341</v>
      </c>
      <c r="D45" s="7">
        <v>-0.90231808311313799</v>
      </c>
    </row>
    <row r="46" spans="1:4">
      <c r="A46" s="10" t="s">
        <v>54</v>
      </c>
      <c r="B46" s="7">
        <v>-1.61701540134164</v>
      </c>
      <c r="C46" s="7">
        <v>-1.1545455426642099</v>
      </c>
      <c r="D46" s="7">
        <v>0</v>
      </c>
    </row>
    <row r="47" spans="1:4">
      <c r="A47" s="10" t="s">
        <v>57</v>
      </c>
      <c r="B47" s="7">
        <v>-0.92243200379268298</v>
      </c>
      <c r="C47" s="7">
        <v>-1.1186612631789099</v>
      </c>
      <c r="D47" s="7">
        <v>-0.83793688258489996</v>
      </c>
    </row>
    <row r="48" spans="1:4">
      <c r="A48" s="10" t="s">
        <v>25</v>
      </c>
      <c r="B48" s="7">
        <v>-1.29640924638071</v>
      </c>
      <c r="C48" s="7">
        <v>0</v>
      </c>
      <c r="D48" s="7">
        <v>-1.8043887077890299</v>
      </c>
    </row>
    <row r="49" spans="1:4">
      <c r="A49" s="10" t="s">
        <v>16</v>
      </c>
      <c r="B49" s="7">
        <v>-0.86184371353065004</v>
      </c>
      <c r="C49" s="7">
        <v>-1.1233608411626099</v>
      </c>
      <c r="D49" s="7">
        <v>-1.1512996257274299</v>
      </c>
    </row>
    <row r="50" spans="1:4">
      <c r="A50" s="10" t="s">
        <v>40</v>
      </c>
      <c r="B50" s="7">
        <v>-0.81590084669192597</v>
      </c>
      <c r="C50" s="7">
        <v>-1.3826139835631699</v>
      </c>
      <c r="D50" s="7">
        <v>-0.98838205231559295</v>
      </c>
    </row>
    <row r="51" spans="1:4">
      <c r="A51" s="10" t="s">
        <v>79</v>
      </c>
      <c r="B51" s="7">
        <v>0</v>
      </c>
      <c r="C51" s="7">
        <v>-1.6845484456739499</v>
      </c>
      <c r="D51" s="7">
        <v>-1.7153242278093099</v>
      </c>
    </row>
    <row r="52" spans="1:4">
      <c r="A52" s="10" t="s">
        <v>48</v>
      </c>
      <c r="B52" s="7">
        <v>-1.52487975807667</v>
      </c>
      <c r="C52" s="7">
        <v>-1.9378936943318801</v>
      </c>
      <c r="D52" s="7">
        <v>0</v>
      </c>
    </row>
    <row r="53" spans="1:4">
      <c r="A53" s="10" t="s">
        <v>74</v>
      </c>
      <c r="B53" s="7">
        <v>-1.92069134221638</v>
      </c>
      <c r="C53" s="7">
        <v>0</v>
      </c>
      <c r="D53" s="7">
        <v>-1.61817300708502</v>
      </c>
    </row>
    <row r="54" spans="1:4">
      <c r="A54" s="10" t="s">
        <v>24</v>
      </c>
      <c r="B54" s="7">
        <v>-1.8740661301244701</v>
      </c>
      <c r="C54" s="7">
        <v>-1.8400112588906501</v>
      </c>
      <c r="D54" s="7">
        <v>0</v>
      </c>
    </row>
    <row r="55" spans="1:4">
      <c r="A55" s="10" t="s">
        <v>104</v>
      </c>
      <c r="B55" s="7">
        <v>-1.94602616141175</v>
      </c>
      <c r="C55" s="7">
        <v>-1.9137015493666001</v>
      </c>
      <c r="D55" s="7">
        <v>0</v>
      </c>
    </row>
    <row r="56" spans="1:4">
      <c r="A56" s="10" t="s">
        <v>45</v>
      </c>
      <c r="B56" s="7">
        <v>-1.9648433060616299</v>
      </c>
      <c r="C56" s="7">
        <v>0</v>
      </c>
      <c r="D56" s="7">
        <v>-1.9716838285538301</v>
      </c>
    </row>
    <row r="57" spans="1:4">
      <c r="A57" s="10" t="s">
        <v>20</v>
      </c>
      <c r="B57" s="7">
        <v>-1.9845128328547901</v>
      </c>
      <c r="C57" s="7">
        <v>0</v>
      </c>
      <c r="D57" s="7">
        <v>-1.9782641738651501</v>
      </c>
    </row>
    <row r="58" spans="1:4">
      <c r="A58" s="10" t="s">
        <v>56</v>
      </c>
      <c r="B58" s="7">
        <v>-1.3229961562908601</v>
      </c>
      <c r="C58" s="7">
        <v>-1.5917015399097001</v>
      </c>
      <c r="D58" s="7">
        <v>-1.40027274664357</v>
      </c>
    </row>
    <row r="59" spans="1:4">
      <c r="A59" s="10" t="s">
        <v>37</v>
      </c>
      <c r="B59" s="7">
        <v>-1.2424765594709799</v>
      </c>
      <c r="C59" s="7">
        <v>-1.9198837816173</v>
      </c>
      <c r="D59" s="7">
        <v>-1.1620481816722099</v>
      </c>
    </row>
    <row r="60" spans="1:4">
      <c r="A60" s="10" t="s">
        <v>32</v>
      </c>
      <c r="B60" s="7">
        <v>-1.28744738624474</v>
      </c>
      <c r="C60" s="7">
        <v>-1.5595342648750901</v>
      </c>
      <c r="D60" s="7">
        <v>-1.59061174516909</v>
      </c>
    </row>
    <row r="61" spans="1:4">
      <c r="A61" s="10" t="s">
        <v>34</v>
      </c>
      <c r="B61" s="7">
        <v>-1.71087855976225</v>
      </c>
      <c r="C61" s="7">
        <v>-1.3742619091984001</v>
      </c>
      <c r="D61" s="7">
        <v>-1.8307176465113799</v>
      </c>
    </row>
    <row r="62" spans="1:4">
      <c r="A62" s="10" t="s">
        <v>71</v>
      </c>
      <c r="B62" s="7">
        <v>-1.88105693671449</v>
      </c>
      <c r="C62" s="7">
        <v>-1.67352288212353</v>
      </c>
      <c r="D62" s="7">
        <v>-1.8806916214732201</v>
      </c>
    </row>
  </sheetData>
  <conditionalFormatting sqref="A1">
    <cfRule type="duplicateValues" dxfId="7" priority="1"/>
    <cfRule type="duplicateValues" dxfId="6" priority="2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B6077-6A6D-D047-BDFD-FC441C5EC04C}">
  <dimension ref="A1:D56"/>
  <sheetViews>
    <sheetView workbookViewId="0"/>
  </sheetViews>
  <sheetFormatPr baseColWidth="10" defaultRowHeight="16"/>
  <cols>
    <col min="1" max="1" width="13.1640625" style="12" bestFit="1" customWidth="1"/>
    <col min="2" max="4" width="12.83203125" style="12" bestFit="1" customWidth="1"/>
    <col min="5" max="16384" width="10.83203125" style="12"/>
  </cols>
  <sheetData>
    <row r="1" spans="1:4">
      <c r="A1" s="1" t="s">
        <v>0</v>
      </c>
      <c r="B1" s="13" t="s">
        <v>136</v>
      </c>
      <c r="C1" s="13" t="s">
        <v>137</v>
      </c>
      <c r="D1" s="13" t="s">
        <v>138</v>
      </c>
    </row>
    <row r="2" spans="1:4">
      <c r="A2" s="12" t="s">
        <v>2</v>
      </c>
      <c r="B2" s="12">
        <v>1.05255556116022</v>
      </c>
      <c r="C2" s="12">
        <v>1.0958014578367301</v>
      </c>
      <c r="D2" s="12">
        <v>1.26884965738822</v>
      </c>
    </row>
    <row r="3" spans="1:4">
      <c r="A3" s="12" t="s">
        <v>1</v>
      </c>
      <c r="B3" s="12">
        <v>1.0125143506324901</v>
      </c>
      <c r="C3" s="12">
        <v>1.0712496333553201</v>
      </c>
      <c r="D3" s="12">
        <v>1.22983737520164</v>
      </c>
    </row>
    <row r="4" spans="1:4">
      <c r="A4" s="12" t="s">
        <v>13</v>
      </c>
      <c r="B4" s="12">
        <v>0.83802125831278795</v>
      </c>
      <c r="C4" s="12">
        <v>0.89782560622250696</v>
      </c>
      <c r="D4" s="12">
        <v>0.79755697035773898</v>
      </c>
    </row>
    <row r="5" spans="1:4">
      <c r="A5" s="12" t="s">
        <v>6</v>
      </c>
      <c r="B5" s="12">
        <v>0.65910240764299199</v>
      </c>
      <c r="C5" s="12">
        <v>0.76760745714968304</v>
      </c>
      <c r="D5" s="12">
        <v>0.92495491372508298</v>
      </c>
    </row>
    <row r="6" spans="1:4">
      <c r="A6" s="12" t="s">
        <v>10</v>
      </c>
      <c r="B6" s="12">
        <v>0.66737994901935305</v>
      </c>
      <c r="C6" s="12">
        <v>0.74144794113493995</v>
      </c>
      <c r="D6" s="12">
        <v>0.89346520824195796</v>
      </c>
    </row>
    <row r="7" spans="1:4">
      <c r="A7" s="12" t="s">
        <v>9</v>
      </c>
      <c r="B7" s="12">
        <v>0.68965571613687005</v>
      </c>
      <c r="C7" s="12">
        <v>0.69907421511978796</v>
      </c>
      <c r="D7" s="12">
        <v>0.90292080483102699</v>
      </c>
    </row>
    <row r="8" spans="1:4">
      <c r="A8" s="12" t="s">
        <v>4</v>
      </c>
      <c r="B8" s="12">
        <v>0.53949316327767205</v>
      </c>
      <c r="C8" s="12">
        <v>0.74996565046762198</v>
      </c>
      <c r="D8" s="12">
        <v>0.91467898563914396</v>
      </c>
    </row>
    <row r="9" spans="1:4">
      <c r="A9" s="12" t="s">
        <v>8</v>
      </c>
      <c r="B9" s="12">
        <v>0.562473402984909</v>
      </c>
      <c r="C9" s="12">
        <v>0.60111898408823305</v>
      </c>
      <c r="D9" s="12">
        <v>0.80377770833436901</v>
      </c>
    </row>
    <row r="10" spans="1:4">
      <c r="A10" s="12" t="s">
        <v>5</v>
      </c>
      <c r="B10" s="12">
        <v>0.52906754629451802</v>
      </c>
      <c r="C10" s="12">
        <v>0.61423243400400296</v>
      </c>
      <c r="D10" s="12">
        <v>0.79623815559957301</v>
      </c>
    </row>
    <row r="11" spans="1:4">
      <c r="A11" s="12" t="s">
        <v>3</v>
      </c>
      <c r="B11" s="12">
        <v>0.369848486211317</v>
      </c>
      <c r="C11" s="12">
        <v>0.51382647095985601</v>
      </c>
      <c r="D11" s="12">
        <v>0.65447627491906601</v>
      </c>
    </row>
    <row r="12" spans="1:4">
      <c r="A12" s="12" t="s">
        <v>7</v>
      </c>
      <c r="B12" s="12">
        <v>0.275055305708231</v>
      </c>
      <c r="C12" s="12">
        <v>0.46196970247624197</v>
      </c>
      <c r="D12" s="12">
        <v>0.65395468741825102</v>
      </c>
    </row>
    <row r="13" spans="1:4">
      <c r="A13" s="12" t="s">
        <v>72</v>
      </c>
      <c r="B13" s="12">
        <v>0.205425363329718</v>
      </c>
      <c r="C13" s="12">
        <v>0.339882846567507</v>
      </c>
      <c r="D13" s="12">
        <v>0.50642061638032798</v>
      </c>
    </row>
    <row r="14" spans="1:4">
      <c r="A14" s="12" t="s">
        <v>18</v>
      </c>
      <c r="B14" s="12">
        <v>0.217698650379822</v>
      </c>
      <c r="C14" s="12">
        <v>0.27513589307340602</v>
      </c>
      <c r="D14" s="12">
        <v>0.48505068152735697</v>
      </c>
    </row>
    <row r="15" spans="1:4">
      <c r="A15" s="12" t="s">
        <v>14</v>
      </c>
      <c r="B15" s="12">
        <v>7.9341696382453294E-2</v>
      </c>
      <c r="C15" s="12">
        <v>5.6968573388506999E-2</v>
      </c>
      <c r="D15" s="12">
        <v>0.448309290316108</v>
      </c>
    </row>
    <row r="16" spans="1:4">
      <c r="A16" s="12" t="s">
        <v>29</v>
      </c>
      <c r="B16" s="12">
        <v>-3.5787253136102003E-2</v>
      </c>
      <c r="C16" s="12">
        <v>0.152390716041893</v>
      </c>
      <c r="D16" s="12">
        <v>-6.5261176518640997E-3</v>
      </c>
    </row>
    <row r="17" spans="1:4">
      <c r="A17" s="12" t="s">
        <v>19</v>
      </c>
      <c r="B17" s="12">
        <v>0</v>
      </c>
      <c r="C17" s="12">
        <v>0</v>
      </c>
      <c r="D17" s="12">
        <v>-5.4919580382158502E-2</v>
      </c>
    </row>
    <row r="18" spans="1:4">
      <c r="A18" s="12" t="s">
        <v>35</v>
      </c>
      <c r="B18" s="12">
        <v>-0.199372476356692</v>
      </c>
      <c r="C18" s="12">
        <v>-0.15980713137719901</v>
      </c>
      <c r="D18" s="12">
        <v>5.2916638747743001E-2</v>
      </c>
    </row>
    <row r="19" spans="1:4">
      <c r="A19" s="12" t="s">
        <v>67</v>
      </c>
      <c r="B19" s="12">
        <v>-0.31661514289125903</v>
      </c>
      <c r="C19" s="12">
        <v>-0.34029987529536998</v>
      </c>
      <c r="D19" s="12">
        <v>0</v>
      </c>
    </row>
    <row r="20" spans="1:4">
      <c r="A20" s="12" t="s">
        <v>15</v>
      </c>
      <c r="B20" s="12">
        <v>-0.361046897572951</v>
      </c>
      <c r="C20" s="12">
        <v>-0.262041447994036</v>
      </c>
      <c r="D20" s="12">
        <v>-7.5872967524618598E-2</v>
      </c>
    </row>
    <row r="21" spans="1:4">
      <c r="A21" s="12" t="s">
        <v>38</v>
      </c>
      <c r="B21" s="12">
        <v>-0.26780633088960198</v>
      </c>
      <c r="C21" s="12">
        <v>-0.42794776010375901</v>
      </c>
      <c r="D21" s="12">
        <v>-1.23527661341198E-2</v>
      </c>
    </row>
    <row r="22" spans="1:4">
      <c r="A22" s="12" t="s">
        <v>36</v>
      </c>
      <c r="B22" s="12">
        <v>-0.38367844465218498</v>
      </c>
      <c r="C22" s="12">
        <v>-0.279011597225026</v>
      </c>
      <c r="D22" s="12">
        <v>-7.5754707683347897E-2</v>
      </c>
    </row>
    <row r="23" spans="1:4">
      <c r="A23" s="12" t="s">
        <v>39</v>
      </c>
      <c r="B23" s="12">
        <v>-0.45848023441950903</v>
      </c>
      <c r="C23" s="12">
        <v>-0.17606157622231799</v>
      </c>
      <c r="D23" s="12">
        <v>-0.11473270802666501</v>
      </c>
    </row>
    <row r="24" spans="1:4">
      <c r="A24" s="12" t="s">
        <v>41</v>
      </c>
      <c r="B24" s="12">
        <v>-0.40859984889334999</v>
      </c>
      <c r="C24" s="12">
        <v>-0.23343347467742501</v>
      </c>
      <c r="D24" s="12">
        <v>-0.122641908669314</v>
      </c>
    </row>
    <row r="25" spans="1:4">
      <c r="A25" s="12" t="s">
        <v>16</v>
      </c>
      <c r="B25" s="12">
        <v>-1.02978078230583</v>
      </c>
      <c r="C25" s="12">
        <v>0</v>
      </c>
      <c r="D25" s="12">
        <v>0</v>
      </c>
    </row>
    <row r="26" spans="1:4">
      <c r="A26" s="12" t="s">
        <v>26</v>
      </c>
      <c r="B26" s="12">
        <v>-0.54008891871930498</v>
      </c>
      <c r="C26" s="12">
        <v>-0.36727373752625497</v>
      </c>
      <c r="D26" s="12">
        <v>-0.25047723748338202</v>
      </c>
    </row>
    <row r="27" spans="1:4">
      <c r="A27" s="12" t="s">
        <v>66</v>
      </c>
      <c r="B27" s="12">
        <v>-1.17787152976381</v>
      </c>
      <c r="C27" s="12">
        <v>0</v>
      </c>
      <c r="D27" s="12">
        <v>0</v>
      </c>
    </row>
    <row r="28" spans="1:4">
      <c r="A28" s="12" t="s">
        <v>30</v>
      </c>
      <c r="B28" s="12">
        <v>-0.484365657334902</v>
      </c>
      <c r="C28" s="12">
        <v>-0.67200749651149705</v>
      </c>
      <c r="D28" s="12">
        <v>-0.42429804513729402</v>
      </c>
    </row>
    <row r="29" spans="1:4">
      <c r="A29" s="12" t="s">
        <v>85</v>
      </c>
      <c r="B29" s="12">
        <v>0</v>
      </c>
      <c r="C29" s="12">
        <v>0</v>
      </c>
      <c r="D29" s="12">
        <v>-1.7744735167282699</v>
      </c>
    </row>
    <row r="30" spans="1:4">
      <c r="A30" s="12" t="s">
        <v>57</v>
      </c>
      <c r="B30" s="12">
        <v>-1.8276793207890401</v>
      </c>
      <c r="C30" s="12">
        <v>0</v>
      </c>
      <c r="D30" s="12">
        <v>0</v>
      </c>
    </row>
    <row r="31" spans="1:4">
      <c r="A31" s="12" t="s">
        <v>43</v>
      </c>
      <c r="B31" s="12">
        <v>0</v>
      </c>
      <c r="C31" s="12">
        <v>-1.85943523726227</v>
      </c>
      <c r="D31" s="12">
        <v>0</v>
      </c>
    </row>
    <row r="32" spans="1:4">
      <c r="A32" s="12" t="s">
        <v>59</v>
      </c>
      <c r="B32" s="12">
        <v>0</v>
      </c>
      <c r="C32" s="12">
        <v>0</v>
      </c>
      <c r="D32" s="12">
        <v>-1.9195687469687399</v>
      </c>
    </row>
    <row r="33" spans="1:4">
      <c r="A33" s="12" t="s">
        <v>20</v>
      </c>
      <c r="B33" s="12">
        <v>-1.9349590622230499</v>
      </c>
      <c r="C33" s="12">
        <v>0</v>
      </c>
      <c r="D33" s="12">
        <v>0</v>
      </c>
    </row>
    <row r="34" spans="1:4">
      <c r="A34" s="12" t="s">
        <v>96</v>
      </c>
      <c r="B34" s="12">
        <v>0</v>
      </c>
      <c r="C34" s="12">
        <v>0</v>
      </c>
      <c r="D34" s="12">
        <v>-2.0194547207005602</v>
      </c>
    </row>
    <row r="35" spans="1:4">
      <c r="A35" s="12" t="s">
        <v>56</v>
      </c>
      <c r="B35" s="12">
        <v>0</v>
      </c>
      <c r="C35" s="12">
        <v>0</v>
      </c>
      <c r="D35" s="12">
        <v>-2.07182614510412</v>
      </c>
    </row>
    <row r="36" spans="1:4">
      <c r="A36" s="12" t="s">
        <v>40</v>
      </c>
      <c r="B36" s="12">
        <v>0</v>
      </c>
      <c r="C36" s="12">
        <v>-1.0880173695375901</v>
      </c>
      <c r="D36" s="12">
        <v>-1.0042729594591</v>
      </c>
    </row>
    <row r="37" spans="1:4">
      <c r="A37" s="12" t="s">
        <v>32</v>
      </c>
      <c r="B37" s="12">
        <v>-0.80018234467833305</v>
      </c>
      <c r="C37" s="12">
        <v>-0.86869642122136603</v>
      </c>
      <c r="D37" s="12">
        <v>-0.43406987479083498</v>
      </c>
    </row>
    <row r="38" spans="1:4">
      <c r="A38" s="12" t="s">
        <v>97</v>
      </c>
      <c r="B38" s="12">
        <v>0</v>
      </c>
      <c r="C38" s="12">
        <v>0</v>
      </c>
      <c r="D38" s="12">
        <v>-2.2406547853839198</v>
      </c>
    </row>
    <row r="39" spans="1:4">
      <c r="A39" s="12" t="s">
        <v>22</v>
      </c>
      <c r="B39" s="12">
        <v>-1.07720810311425</v>
      </c>
      <c r="C39" s="12">
        <v>-0.90294489019942203</v>
      </c>
      <c r="D39" s="12">
        <v>-0.53676482260277703</v>
      </c>
    </row>
    <row r="40" spans="1:4">
      <c r="A40" s="12" t="s">
        <v>37</v>
      </c>
      <c r="B40" s="12">
        <v>-1.42678432525453</v>
      </c>
      <c r="C40" s="12">
        <v>0</v>
      </c>
      <c r="D40" s="12">
        <v>-1.32452833438507</v>
      </c>
    </row>
    <row r="41" spans="1:4">
      <c r="A41" s="12" t="s">
        <v>31</v>
      </c>
      <c r="B41" s="12">
        <v>-0.96350910310673799</v>
      </c>
      <c r="C41" s="12">
        <v>-1.3592349647052799</v>
      </c>
      <c r="D41" s="12">
        <v>-0.43742194801099998</v>
      </c>
    </row>
    <row r="42" spans="1:4">
      <c r="A42" s="12" t="s">
        <v>46</v>
      </c>
      <c r="B42" s="12">
        <v>-1.0856549395308599</v>
      </c>
      <c r="C42" s="12">
        <v>-0.99448103842739899</v>
      </c>
      <c r="D42" s="12">
        <v>-0.812947498192787</v>
      </c>
    </row>
    <row r="43" spans="1:4">
      <c r="A43" s="12" t="s">
        <v>98</v>
      </c>
      <c r="B43" s="12">
        <v>-1.48391097112527</v>
      </c>
      <c r="C43" s="12">
        <v>-1.4664871741477301</v>
      </c>
      <c r="D43" s="12">
        <v>0</v>
      </c>
    </row>
    <row r="44" spans="1:4">
      <c r="A44" s="12" t="s">
        <v>27</v>
      </c>
      <c r="B44" s="12">
        <v>-1.15569280613862</v>
      </c>
      <c r="C44" s="12">
        <v>0</v>
      </c>
      <c r="D44" s="12">
        <v>-1.97682447664535</v>
      </c>
    </row>
    <row r="45" spans="1:4">
      <c r="A45" s="12" t="s">
        <v>54</v>
      </c>
      <c r="B45" s="12">
        <v>-1.2374428582055299</v>
      </c>
      <c r="C45" s="12">
        <v>-1.1107361753095899</v>
      </c>
      <c r="D45" s="12">
        <v>-1.14512980677887</v>
      </c>
    </row>
    <row r="46" spans="1:4">
      <c r="A46" s="12" t="s">
        <v>12</v>
      </c>
      <c r="B46" s="12">
        <v>-1.2942043499361899</v>
      </c>
      <c r="C46" s="12">
        <v>-1.45018974468123</v>
      </c>
      <c r="D46" s="12">
        <v>-0.95782646041743502</v>
      </c>
    </row>
    <row r="47" spans="1:4">
      <c r="A47" s="12" t="s">
        <v>21</v>
      </c>
      <c r="B47" s="12">
        <v>-1.5677804658719501</v>
      </c>
      <c r="C47" s="12">
        <v>-1.2822970974461401</v>
      </c>
      <c r="D47" s="12">
        <v>-0.863923522238772</v>
      </c>
    </row>
    <row r="48" spans="1:4">
      <c r="A48" s="12" t="s">
        <v>23</v>
      </c>
      <c r="B48" s="12">
        <v>-2.0307540695303201</v>
      </c>
      <c r="C48" s="12">
        <v>0</v>
      </c>
      <c r="D48" s="12">
        <v>-2.0469211947311901</v>
      </c>
    </row>
    <row r="49" spans="1:4">
      <c r="A49" s="12" t="s">
        <v>58</v>
      </c>
      <c r="B49" s="12">
        <v>-1.22824347328723</v>
      </c>
      <c r="C49" s="12">
        <v>-1.8219649574291801</v>
      </c>
      <c r="D49" s="12">
        <v>-1.2471856525428799</v>
      </c>
    </row>
    <row r="50" spans="1:4">
      <c r="A50" s="12" t="s">
        <v>62</v>
      </c>
      <c r="B50" s="12">
        <v>-1.4957278746412099</v>
      </c>
      <c r="C50" s="12">
        <v>-1.4599707180931301</v>
      </c>
      <c r="D50" s="12">
        <v>-1.36143619036985</v>
      </c>
    </row>
    <row r="51" spans="1:4">
      <c r="A51" s="12" t="s">
        <v>47</v>
      </c>
      <c r="B51" s="12">
        <v>-1.4819395901555801</v>
      </c>
      <c r="C51" s="12">
        <v>-1.4588308369088201</v>
      </c>
      <c r="D51" s="12">
        <v>-1.4852350457938399</v>
      </c>
    </row>
    <row r="52" spans="1:4">
      <c r="A52" s="12" t="s">
        <v>25</v>
      </c>
      <c r="B52" s="12">
        <v>-1.72487930430463</v>
      </c>
      <c r="C52" s="12">
        <v>-1.2782723297412999</v>
      </c>
      <c r="D52" s="12">
        <v>-1.5156864233799401</v>
      </c>
    </row>
    <row r="53" spans="1:4">
      <c r="A53" s="12" t="s">
        <v>24</v>
      </c>
      <c r="B53" s="12">
        <v>-1.6512974665522899</v>
      </c>
      <c r="C53" s="12">
        <v>-1.81760890805214</v>
      </c>
      <c r="D53" s="12">
        <v>-1.4460731082651199</v>
      </c>
    </row>
    <row r="54" spans="1:4">
      <c r="A54" s="12" t="s">
        <v>55</v>
      </c>
      <c r="B54" s="12">
        <v>-1.6418153049730699</v>
      </c>
      <c r="C54" s="12">
        <v>-1.9365216582437601</v>
      </c>
      <c r="D54" s="12">
        <v>-1.3540798864575301</v>
      </c>
    </row>
    <row r="55" spans="1:4">
      <c r="A55" s="12" t="s">
        <v>33</v>
      </c>
      <c r="B55" s="12">
        <v>-1.7153489489134901</v>
      </c>
      <c r="C55" s="12">
        <v>-2.0095907622235498</v>
      </c>
      <c r="D55" s="12">
        <v>-1.2149618029648499</v>
      </c>
    </row>
    <row r="56" spans="1:4">
      <c r="A56" s="12" t="s">
        <v>34</v>
      </c>
      <c r="B56" s="12">
        <v>-1.95729422081792</v>
      </c>
      <c r="C56" s="12">
        <v>-1.7776765683268301</v>
      </c>
      <c r="D56" s="12">
        <v>-1.7359777108010701</v>
      </c>
    </row>
  </sheetData>
  <conditionalFormatting sqref="A1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40D8D-0FAF-2B4A-9696-AD12189A8A1F}">
  <dimension ref="A1:D49"/>
  <sheetViews>
    <sheetView workbookViewId="0"/>
  </sheetViews>
  <sheetFormatPr baseColWidth="10" defaultRowHeight="16"/>
  <cols>
    <col min="1" max="1" width="13.1640625" bestFit="1" customWidth="1"/>
    <col min="2" max="4" width="12.83203125" bestFit="1" customWidth="1"/>
  </cols>
  <sheetData>
    <row r="1" spans="1:4">
      <c r="A1" s="1" t="s">
        <v>0</v>
      </c>
      <c r="B1" s="13" t="s">
        <v>148</v>
      </c>
      <c r="C1" s="13" t="s">
        <v>149</v>
      </c>
      <c r="D1" s="13" t="s">
        <v>150</v>
      </c>
    </row>
    <row r="2" spans="1:4">
      <c r="A2" t="s">
        <v>1</v>
      </c>
      <c r="B2">
        <v>1.1622858321732901</v>
      </c>
      <c r="C2">
        <v>1.0288953717075899</v>
      </c>
      <c r="D2">
        <v>1.23398051689753</v>
      </c>
    </row>
    <row r="3" spans="1:4">
      <c r="A3" t="s">
        <v>2</v>
      </c>
      <c r="B3">
        <v>1.1922049163961199</v>
      </c>
      <c r="C3">
        <v>0.75664670028712</v>
      </c>
      <c r="D3">
        <v>1.04460068900765</v>
      </c>
    </row>
    <row r="4" spans="1:4">
      <c r="A4" t="s">
        <v>13</v>
      </c>
      <c r="B4">
        <v>1.0066698783405601</v>
      </c>
      <c r="C4">
        <v>0.82444117634081904</v>
      </c>
      <c r="D4">
        <v>0.80740052194493095</v>
      </c>
    </row>
    <row r="5" spans="1:4">
      <c r="A5" t="s">
        <v>6</v>
      </c>
      <c r="B5">
        <v>0.84381065398244104</v>
      </c>
      <c r="C5">
        <v>0.680756585561059</v>
      </c>
      <c r="D5">
        <v>0.71518236729149498</v>
      </c>
    </row>
    <row r="6" spans="1:4">
      <c r="A6" t="s">
        <v>9</v>
      </c>
      <c r="B6">
        <v>0.83986744630269505</v>
      </c>
      <c r="C6">
        <v>0.67810862144135797</v>
      </c>
      <c r="D6">
        <v>0.67093747225725198</v>
      </c>
    </row>
    <row r="7" spans="1:4">
      <c r="A7" t="s">
        <v>10</v>
      </c>
      <c r="B7">
        <v>0.80829196825286997</v>
      </c>
      <c r="C7">
        <v>0.62998554067414103</v>
      </c>
      <c r="D7">
        <v>0.67390348686384405</v>
      </c>
    </row>
    <row r="8" spans="1:4">
      <c r="A8" t="s">
        <v>8</v>
      </c>
      <c r="B8">
        <v>0.72558835764449903</v>
      </c>
      <c r="C8">
        <v>0.61176255351288</v>
      </c>
      <c r="D8">
        <v>0.61664738815549802</v>
      </c>
    </row>
    <row r="9" spans="1:4">
      <c r="A9" t="s">
        <v>5</v>
      </c>
      <c r="B9">
        <v>0.70543838477299803</v>
      </c>
      <c r="C9">
        <v>0.57669099600159601</v>
      </c>
      <c r="D9">
        <v>0.54306469196162699</v>
      </c>
    </row>
    <row r="10" spans="1:4">
      <c r="A10" t="s">
        <v>4</v>
      </c>
      <c r="B10">
        <v>0.67683397737786299</v>
      </c>
      <c r="C10">
        <v>0.59264220656265898</v>
      </c>
      <c r="D10">
        <v>0.53602405868893399</v>
      </c>
    </row>
    <row r="11" spans="1:4">
      <c r="A11" t="s">
        <v>3</v>
      </c>
      <c r="B11">
        <v>0.54761927529115695</v>
      </c>
      <c r="C11">
        <v>0.42717857659209002</v>
      </c>
      <c r="D11">
        <v>0.43088263135410998</v>
      </c>
    </row>
    <row r="12" spans="1:4">
      <c r="A12" t="s">
        <v>7</v>
      </c>
      <c r="B12">
        <v>0.43871173652972001</v>
      </c>
      <c r="C12">
        <v>0.368529682143802</v>
      </c>
      <c r="D12">
        <v>0.33535144181394799</v>
      </c>
    </row>
    <row r="13" spans="1:4">
      <c r="A13" t="s">
        <v>18</v>
      </c>
      <c r="B13">
        <v>0.42418596360474498</v>
      </c>
      <c r="C13">
        <v>0.29724297743341099</v>
      </c>
      <c r="D13">
        <v>0.28743181344433699</v>
      </c>
    </row>
    <row r="14" spans="1:4">
      <c r="A14" t="s">
        <v>72</v>
      </c>
      <c r="B14">
        <v>0.42473689927688302</v>
      </c>
      <c r="C14">
        <v>0.21521678511849501</v>
      </c>
      <c r="D14">
        <v>0.25324453222960602</v>
      </c>
    </row>
    <row r="15" spans="1:4">
      <c r="A15" t="s">
        <v>29</v>
      </c>
      <c r="B15">
        <v>0.21099373306788999</v>
      </c>
      <c r="C15">
        <v>0.107392007549312</v>
      </c>
      <c r="D15">
        <v>0.150042454855734</v>
      </c>
    </row>
    <row r="16" spans="1:4">
      <c r="A16" t="s">
        <v>14</v>
      </c>
      <c r="B16">
        <v>0.27727611130295998</v>
      </c>
      <c r="C16">
        <v>2.4497589603631902E-2</v>
      </c>
      <c r="D16">
        <v>0.144499744494686</v>
      </c>
    </row>
    <row r="17" spans="1:4">
      <c r="A17" t="s">
        <v>39</v>
      </c>
      <c r="B17">
        <v>-3.6473557726218998E-2</v>
      </c>
      <c r="C17">
        <v>-0.10728285814714</v>
      </c>
      <c r="D17">
        <v>-5.72099383632758E-2</v>
      </c>
    </row>
    <row r="18" spans="1:4">
      <c r="A18" t="s">
        <v>35</v>
      </c>
      <c r="B18">
        <v>6.4636149410571095E-2</v>
      </c>
      <c r="C18">
        <v>-0.30015103186243902</v>
      </c>
      <c r="D18">
        <v>-0.29137461511614798</v>
      </c>
    </row>
    <row r="19" spans="1:4">
      <c r="A19" t="s">
        <v>38</v>
      </c>
      <c r="B19">
        <v>-0.143684109051331</v>
      </c>
      <c r="C19">
        <v>-0.29329151405451598</v>
      </c>
      <c r="D19">
        <v>-0.10483686890812099</v>
      </c>
    </row>
    <row r="20" spans="1:4">
      <c r="A20" t="s">
        <v>15</v>
      </c>
      <c r="B20">
        <v>-6.7685023629713806E-2</v>
      </c>
      <c r="C20">
        <v>-0.39443477687622402</v>
      </c>
      <c r="D20">
        <v>-0.182467238358032</v>
      </c>
    </row>
    <row r="21" spans="1:4">
      <c r="A21" t="s">
        <v>36</v>
      </c>
      <c r="B21">
        <v>-0.154377960914305</v>
      </c>
      <c r="C21">
        <v>-0.38661956384077201</v>
      </c>
      <c r="D21">
        <v>-0.23733376954944699</v>
      </c>
    </row>
    <row r="22" spans="1:4">
      <c r="A22" t="s">
        <v>19</v>
      </c>
      <c r="B22">
        <v>-0.21038898817309801</v>
      </c>
      <c r="C22">
        <v>-0.357781627043738</v>
      </c>
      <c r="D22">
        <v>-0.212949553639385</v>
      </c>
    </row>
    <row r="23" spans="1:4">
      <c r="A23" t="s">
        <v>41</v>
      </c>
      <c r="B23">
        <v>-0.26198531018685101</v>
      </c>
      <c r="C23">
        <v>-0.33846411445297098</v>
      </c>
      <c r="D23">
        <v>-0.49087184712057402</v>
      </c>
    </row>
    <row r="24" spans="1:4">
      <c r="A24" t="s">
        <v>26</v>
      </c>
      <c r="B24">
        <v>-0.33900396012301598</v>
      </c>
      <c r="C24">
        <v>-0.74838621253830495</v>
      </c>
      <c r="D24">
        <v>-0.26782268398011699</v>
      </c>
    </row>
    <row r="25" spans="1:4">
      <c r="A25" t="s">
        <v>17</v>
      </c>
      <c r="B25">
        <v>0</v>
      </c>
      <c r="C25">
        <v>0</v>
      </c>
      <c r="D25">
        <v>-1.4089520386676</v>
      </c>
    </row>
    <row r="26" spans="1:4">
      <c r="A26" t="s">
        <v>54</v>
      </c>
      <c r="B26">
        <v>-1.5624901243893601</v>
      </c>
      <c r="C26">
        <v>0</v>
      </c>
      <c r="D26">
        <v>0</v>
      </c>
    </row>
    <row r="27" spans="1:4">
      <c r="A27" t="s">
        <v>24</v>
      </c>
      <c r="B27">
        <v>0</v>
      </c>
      <c r="C27">
        <v>0</v>
      </c>
      <c r="D27">
        <v>-1.83331462998087</v>
      </c>
    </row>
    <row r="28" spans="1:4">
      <c r="A28" t="s">
        <v>28</v>
      </c>
      <c r="B28">
        <v>0</v>
      </c>
      <c r="C28">
        <v>-2.1016958098965102</v>
      </c>
      <c r="D28">
        <v>0</v>
      </c>
    </row>
    <row r="29" spans="1:4">
      <c r="A29" t="s">
        <v>30</v>
      </c>
      <c r="B29">
        <v>-0.64472875977271304</v>
      </c>
      <c r="C29">
        <v>-0.83141152220402903</v>
      </c>
      <c r="D29">
        <v>-0.71335761349962601</v>
      </c>
    </row>
    <row r="30" spans="1:4">
      <c r="A30" t="s">
        <v>31</v>
      </c>
      <c r="B30">
        <v>-0.63429353126329002</v>
      </c>
      <c r="C30">
        <v>-0.58736768060133604</v>
      </c>
      <c r="D30">
        <v>-1.1240308487538999</v>
      </c>
    </row>
    <row r="31" spans="1:4">
      <c r="A31" t="s">
        <v>68</v>
      </c>
      <c r="B31">
        <v>-1.39970180047662</v>
      </c>
      <c r="C31">
        <v>0</v>
      </c>
      <c r="D31">
        <v>-1.4575113789740699</v>
      </c>
    </row>
    <row r="32" spans="1:4">
      <c r="A32" t="s">
        <v>42</v>
      </c>
      <c r="B32">
        <v>-1.4328168937104599</v>
      </c>
      <c r="C32">
        <v>0</v>
      </c>
      <c r="D32">
        <v>-1.57184582820564</v>
      </c>
    </row>
    <row r="33" spans="1:4">
      <c r="A33" t="s">
        <v>46</v>
      </c>
      <c r="B33">
        <v>-0.98407061610158797</v>
      </c>
      <c r="C33">
        <v>-1.0576051419366199</v>
      </c>
      <c r="D33">
        <v>-1.0925500764051099</v>
      </c>
    </row>
    <row r="34" spans="1:4">
      <c r="A34" t="s">
        <v>25</v>
      </c>
      <c r="B34">
        <v>0</v>
      </c>
      <c r="C34">
        <v>-1.4354496503691201</v>
      </c>
      <c r="D34">
        <v>-1.7240227672124899</v>
      </c>
    </row>
    <row r="35" spans="1:4">
      <c r="A35" t="s">
        <v>22</v>
      </c>
      <c r="B35">
        <v>-0.90881673437661004</v>
      </c>
      <c r="C35">
        <v>-1.28609664084759</v>
      </c>
      <c r="D35">
        <v>-0.991259833825203</v>
      </c>
    </row>
    <row r="36" spans="1:4">
      <c r="A36" t="s">
        <v>32</v>
      </c>
      <c r="B36">
        <v>-0.64375629335092999</v>
      </c>
      <c r="C36">
        <v>-1.58392543419031</v>
      </c>
      <c r="D36">
        <v>-0.99445272044517197</v>
      </c>
    </row>
    <row r="37" spans="1:4">
      <c r="A37" t="s">
        <v>62</v>
      </c>
      <c r="B37">
        <v>-1.38469335886508</v>
      </c>
      <c r="C37">
        <v>0</v>
      </c>
      <c r="D37">
        <v>-1.9463302382677501</v>
      </c>
    </row>
    <row r="38" spans="1:4">
      <c r="A38" t="s">
        <v>47</v>
      </c>
      <c r="B38">
        <v>-1.4927276324929799</v>
      </c>
      <c r="C38">
        <v>0</v>
      </c>
      <c r="D38">
        <v>-1.94233275919213</v>
      </c>
    </row>
    <row r="39" spans="1:4">
      <c r="A39" t="s">
        <v>21</v>
      </c>
      <c r="B39">
        <v>-1.00743715826986</v>
      </c>
      <c r="C39">
        <v>-1.30483623313174</v>
      </c>
      <c r="D39">
        <v>-1.1376297063865199</v>
      </c>
    </row>
    <row r="40" spans="1:4">
      <c r="A40" t="s">
        <v>40</v>
      </c>
      <c r="B40">
        <v>-1.0120864509041601</v>
      </c>
      <c r="C40">
        <v>-1.13131518618356</v>
      </c>
      <c r="D40">
        <v>-1.3293271256352499</v>
      </c>
    </row>
    <row r="41" spans="1:4">
      <c r="A41" t="s">
        <v>34</v>
      </c>
      <c r="B41">
        <v>0</v>
      </c>
      <c r="C41">
        <v>-1.6257435854436999</v>
      </c>
      <c r="D41">
        <v>-1.9588434407042701</v>
      </c>
    </row>
    <row r="42" spans="1:4">
      <c r="A42" t="s">
        <v>55</v>
      </c>
      <c r="B42">
        <v>-1.92057146978281</v>
      </c>
      <c r="C42">
        <v>0</v>
      </c>
      <c r="D42">
        <v>-1.9372466238494901</v>
      </c>
    </row>
    <row r="43" spans="1:4">
      <c r="A43" t="s">
        <v>12</v>
      </c>
      <c r="B43">
        <v>-1.29481065354326</v>
      </c>
      <c r="C43">
        <v>-1.5084812257964499</v>
      </c>
      <c r="D43">
        <v>-1.0772380907616199</v>
      </c>
    </row>
    <row r="44" spans="1:4">
      <c r="A44" t="s">
        <v>27</v>
      </c>
      <c r="B44">
        <v>-1.4434502150631401</v>
      </c>
      <c r="C44">
        <v>-1.3030228923682701</v>
      </c>
      <c r="D44">
        <v>-1.46369828175023</v>
      </c>
    </row>
    <row r="45" spans="1:4">
      <c r="A45" t="s">
        <v>33</v>
      </c>
      <c r="B45">
        <v>-1.3041363535020001</v>
      </c>
      <c r="C45">
        <v>-1.6018314280382899</v>
      </c>
      <c r="D45">
        <v>-1.3173005816846199</v>
      </c>
    </row>
    <row r="46" spans="1:4">
      <c r="A46" t="s">
        <v>58</v>
      </c>
      <c r="B46">
        <v>-1.64093961882005</v>
      </c>
      <c r="C46">
        <v>-1.40360228311712</v>
      </c>
      <c r="D46">
        <v>-1.65369966411459</v>
      </c>
    </row>
    <row r="47" spans="1:4">
      <c r="A47" t="s">
        <v>37</v>
      </c>
      <c r="B47">
        <v>-1.2771187932966199</v>
      </c>
      <c r="C47">
        <v>-1.8647037217095599</v>
      </c>
      <c r="D47">
        <v>-1.5906558226069001</v>
      </c>
    </row>
    <row r="48" spans="1:4">
      <c r="A48" t="s">
        <v>43</v>
      </c>
      <c r="B48">
        <v>-1.55164123848089</v>
      </c>
      <c r="C48">
        <v>-1.53710609840164</v>
      </c>
      <c r="D48">
        <v>-1.8711836083284901</v>
      </c>
    </row>
    <row r="49" spans="1:4">
      <c r="A49" t="s">
        <v>98</v>
      </c>
      <c r="B49">
        <v>-1.9172435264338801</v>
      </c>
      <c r="C49">
        <v>-1.6007249446833201</v>
      </c>
      <c r="D49">
        <v>-1.4528823170087499</v>
      </c>
    </row>
  </sheetData>
  <conditionalFormatting sqref="A1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5F0BA-8346-E440-BDB3-07FF323629A5}">
  <dimension ref="A1:D52"/>
  <sheetViews>
    <sheetView workbookViewId="0"/>
  </sheetViews>
  <sheetFormatPr baseColWidth="10" defaultRowHeight="16"/>
  <cols>
    <col min="1" max="1" width="13.1640625" style="12" bestFit="1" customWidth="1"/>
    <col min="2" max="4" width="12.83203125" style="12" bestFit="1" customWidth="1"/>
    <col min="5" max="16384" width="10.83203125" style="12"/>
  </cols>
  <sheetData>
    <row r="1" spans="1:4">
      <c r="A1" s="1" t="s">
        <v>0</v>
      </c>
      <c r="B1" s="13" t="s">
        <v>139</v>
      </c>
      <c r="C1" s="13" t="s">
        <v>140</v>
      </c>
      <c r="D1" s="13" t="s">
        <v>141</v>
      </c>
    </row>
    <row r="2" spans="1:4">
      <c r="A2" s="12" t="s">
        <v>5</v>
      </c>
      <c r="B2" s="12">
        <v>1.22608954575699</v>
      </c>
      <c r="C2" s="12">
        <v>1.3513606910339</v>
      </c>
      <c r="D2" s="12">
        <v>1.2656321430842301</v>
      </c>
    </row>
    <row r="3" spans="1:4">
      <c r="A3" s="12" t="s">
        <v>1</v>
      </c>
      <c r="B3" s="12">
        <v>1.24514373946417</v>
      </c>
      <c r="C3" s="12">
        <v>1.2214489521809699</v>
      </c>
      <c r="D3" s="12">
        <v>1.1090948068626201</v>
      </c>
    </row>
    <row r="4" spans="1:4">
      <c r="A4" s="12" t="s">
        <v>13</v>
      </c>
      <c r="B4" s="12">
        <v>0.88947790351872502</v>
      </c>
      <c r="C4" s="12">
        <v>1.01860856588469</v>
      </c>
      <c r="D4" s="12">
        <v>0.86064996475751798</v>
      </c>
    </row>
    <row r="5" spans="1:4">
      <c r="A5" s="12" t="s">
        <v>9</v>
      </c>
      <c r="B5" s="12">
        <v>0.92745052604431</v>
      </c>
      <c r="C5" s="12">
        <v>0.89277800401082197</v>
      </c>
      <c r="D5" s="12">
        <v>0.77162696225008898</v>
      </c>
    </row>
    <row r="6" spans="1:4">
      <c r="A6" s="12" t="s">
        <v>10</v>
      </c>
      <c r="B6" s="12">
        <v>0.69701323812523097</v>
      </c>
      <c r="C6" s="12">
        <v>0.73516120621957004</v>
      </c>
      <c r="D6" s="12">
        <v>0.67148576980492103</v>
      </c>
    </row>
    <row r="7" spans="1:4">
      <c r="A7" s="12" t="s">
        <v>6</v>
      </c>
      <c r="B7" s="12">
        <v>0.589275571593601</v>
      </c>
      <c r="C7" s="12">
        <v>0.700887535527283</v>
      </c>
      <c r="D7" s="12">
        <v>0.62866869459993202</v>
      </c>
    </row>
    <row r="8" spans="1:4">
      <c r="A8" s="12" t="s">
        <v>38</v>
      </c>
      <c r="B8" s="12">
        <v>0.56507460213483096</v>
      </c>
      <c r="C8" s="12">
        <v>0.68328109049611296</v>
      </c>
      <c r="D8" s="12">
        <v>0.62112453354830799</v>
      </c>
    </row>
    <row r="9" spans="1:4">
      <c r="A9" s="12" t="s">
        <v>18</v>
      </c>
      <c r="B9" s="12">
        <v>0.42037830461863301</v>
      </c>
      <c r="C9" s="12">
        <v>0.87531953782119498</v>
      </c>
      <c r="D9" s="12">
        <v>0.53569495841534198</v>
      </c>
    </row>
    <row r="10" spans="1:4">
      <c r="A10" s="12" t="s">
        <v>14</v>
      </c>
      <c r="B10" s="12">
        <v>0.71468346235744695</v>
      </c>
      <c r="C10" s="12">
        <v>0.53696441900000502</v>
      </c>
      <c r="D10" s="12">
        <v>0.29025763812451</v>
      </c>
    </row>
    <row r="11" spans="1:4">
      <c r="A11" s="12" t="s">
        <v>36</v>
      </c>
      <c r="B11" s="12">
        <v>0.46016665912281801</v>
      </c>
      <c r="C11" s="12">
        <v>0.41179306499117502</v>
      </c>
      <c r="D11" s="12">
        <v>0.34234083362971701</v>
      </c>
    </row>
    <row r="12" spans="1:4">
      <c r="A12" s="12" t="s">
        <v>11</v>
      </c>
      <c r="B12" s="12">
        <v>0.45916182509415099</v>
      </c>
      <c r="C12" s="12">
        <v>0.42575244145347801</v>
      </c>
      <c r="D12" s="12">
        <v>0.227559422237465</v>
      </c>
    </row>
    <row r="13" spans="1:4">
      <c r="A13" s="12" t="s">
        <v>3</v>
      </c>
      <c r="B13" s="12">
        <v>0.194046375688327</v>
      </c>
      <c r="C13" s="12">
        <v>0.23291978193994101</v>
      </c>
      <c r="D13" s="12">
        <v>0.136222651482962</v>
      </c>
    </row>
    <row r="14" spans="1:4">
      <c r="A14" s="12" t="s">
        <v>22</v>
      </c>
      <c r="B14" s="12">
        <v>-2.1669436027583699E-3</v>
      </c>
      <c r="C14" s="12">
        <v>0.434058923134856</v>
      </c>
      <c r="D14" s="12">
        <v>-2.7851495091096901E-2</v>
      </c>
    </row>
    <row r="15" spans="1:4">
      <c r="A15" s="12" t="s">
        <v>99</v>
      </c>
      <c r="B15" s="12">
        <v>-0.311726381162927</v>
      </c>
      <c r="C15" s="12">
        <v>0</v>
      </c>
      <c r="D15" s="12">
        <v>0</v>
      </c>
    </row>
    <row r="16" spans="1:4">
      <c r="A16" s="12" t="s">
        <v>19</v>
      </c>
      <c r="B16" s="12">
        <v>0</v>
      </c>
      <c r="C16" s="12">
        <v>-0.190764765663617</v>
      </c>
      <c r="D16" s="12">
        <v>-0.214739171166659</v>
      </c>
    </row>
    <row r="17" spans="1:4">
      <c r="A17" s="12" t="s">
        <v>35</v>
      </c>
      <c r="B17" s="12">
        <v>-0.28837009211748199</v>
      </c>
      <c r="C17" s="12">
        <v>-9.1092807934769399E-2</v>
      </c>
      <c r="D17" s="12">
        <v>-0.16419203575597299</v>
      </c>
    </row>
    <row r="18" spans="1:4">
      <c r="A18" s="12" t="s">
        <v>15</v>
      </c>
      <c r="B18" s="12">
        <v>-0.19809487469440301</v>
      </c>
      <c r="C18" s="12">
        <v>-0.30117354785436001</v>
      </c>
      <c r="D18" s="12">
        <v>-0.233883956739592</v>
      </c>
    </row>
    <row r="19" spans="1:4">
      <c r="A19" s="12" t="s">
        <v>75</v>
      </c>
      <c r="B19" s="12">
        <v>0</v>
      </c>
      <c r="C19" s="12">
        <v>0</v>
      </c>
      <c r="D19" s="12">
        <v>-0.86624441612686498</v>
      </c>
    </row>
    <row r="20" spans="1:4">
      <c r="A20" s="12" t="s">
        <v>41</v>
      </c>
      <c r="B20" s="12">
        <v>-0.45068327521370599</v>
      </c>
      <c r="C20" s="12">
        <v>-0.14880134364880299</v>
      </c>
      <c r="D20" s="12">
        <v>-0.29646348923813298</v>
      </c>
    </row>
    <row r="21" spans="1:4">
      <c r="A21" s="12" t="s">
        <v>39</v>
      </c>
      <c r="B21" s="12">
        <v>-0.503705337016495</v>
      </c>
      <c r="C21" s="12">
        <v>7.2608771952995699E-2</v>
      </c>
      <c r="D21" s="12">
        <v>-0.47057997675226498</v>
      </c>
    </row>
    <row r="22" spans="1:4">
      <c r="A22" s="12" t="s">
        <v>26</v>
      </c>
      <c r="B22" s="12">
        <v>-0.424053410206644</v>
      </c>
      <c r="C22" s="12">
        <v>-0.38296816623303698</v>
      </c>
      <c r="D22" s="12">
        <v>-0.25378341441087099</v>
      </c>
    </row>
    <row r="23" spans="1:4">
      <c r="A23" s="12" t="s">
        <v>29</v>
      </c>
      <c r="B23" s="12">
        <v>-0.56307677323897298</v>
      </c>
      <c r="C23" s="12">
        <v>-0.352072997038617</v>
      </c>
      <c r="D23" s="12">
        <v>-0.37317869727213598</v>
      </c>
    </row>
    <row r="24" spans="1:4">
      <c r="A24" s="12" t="s">
        <v>64</v>
      </c>
      <c r="B24" s="12">
        <v>0</v>
      </c>
      <c r="C24" s="12">
        <v>0</v>
      </c>
      <c r="D24" s="12">
        <v>-1.3093726932924299</v>
      </c>
    </row>
    <row r="25" spans="1:4">
      <c r="A25" s="12" t="s">
        <v>42</v>
      </c>
      <c r="B25" s="12">
        <v>0</v>
      </c>
      <c r="C25" s="12">
        <v>-1.48822299094749</v>
      </c>
      <c r="D25" s="12">
        <v>0</v>
      </c>
    </row>
    <row r="26" spans="1:4">
      <c r="A26" s="12" t="s">
        <v>74</v>
      </c>
      <c r="B26" s="12">
        <v>0</v>
      </c>
      <c r="C26" s="12">
        <v>0</v>
      </c>
      <c r="D26" s="12">
        <v>-1.60713320439156</v>
      </c>
    </row>
    <row r="27" spans="1:4">
      <c r="A27" s="12" t="s">
        <v>8</v>
      </c>
      <c r="B27" s="12">
        <v>0</v>
      </c>
      <c r="C27" s="12">
        <v>-1.6228792956851601</v>
      </c>
      <c r="D27" s="12">
        <v>0</v>
      </c>
    </row>
    <row r="28" spans="1:4">
      <c r="A28" s="12" t="s">
        <v>30</v>
      </c>
      <c r="B28" s="12">
        <v>-0.45244672159796301</v>
      </c>
      <c r="C28" s="12">
        <v>-0.62933043903620001</v>
      </c>
      <c r="D28" s="12">
        <v>-0.57012748082189901</v>
      </c>
    </row>
    <row r="29" spans="1:4">
      <c r="A29" s="12" t="s">
        <v>16</v>
      </c>
      <c r="B29" s="12">
        <v>-0.31060120003480701</v>
      </c>
      <c r="C29" s="12">
        <v>-0.436244617085287</v>
      </c>
      <c r="D29" s="12">
        <v>-1.0030272050692699</v>
      </c>
    </row>
    <row r="30" spans="1:4">
      <c r="A30" s="12" t="s">
        <v>40</v>
      </c>
      <c r="B30" s="12">
        <v>-0.51498290492584997</v>
      </c>
      <c r="C30" s="12">
        <v>-0.47112706224178802</v>
      </c>
      <c r="D30" s="12">
        <v>-0.812955091363323</v>
      </c>
    </row>
    <row r="31" spans="1:4">
      <c r="A31" s="12" t="s">
        <v>100</v>
      </c>
      <c r="B31" s="12">
        <v>0</v>
      </c>
      <c r="C31" s="12">
        <v>0</v>
      </c>
      <c r="D31" s="12">
        <v>-1.89673373827476</v>
      </c>
    </row>
    <row r="32" spans="1:4">
      <c r="A32" s="12" t="s">
        <v>101</v>
      </c>
      <c r="B32" s="12">
        <v>0</v>
      </c>
      <c r="C32" s="12">
        <v>0</v>
      </c>
      <c r="D32" s="12">
        <v>-1.9115542506063199</v>
      </c>
    </row>
    <row r="33" spans="1:4">
      <c r="A33" s="12" t="s">
        <v>45</v>
      </c>
      <c r="B33" s="12">
        <v>0</v>
      </c>
      <c r="C33" s="12">
        <v>0</v>
      </c>
      <c r="D33" s="12">
        <v>-1.93452229916416</v>
      </c>
    </row>
    <row r="34" spans="1:4">
      <c r="A34" s="12" t="s">
        <v>69</v>
      </c>
      <c r="B34" s="12">
        <v>0</v>
      </c>
      <c r="C34" s="12">
        <v>0</v>
      </c>
      <c r="D34" s="12">
        <v>-1.9391616908645899</v>
      </c>
    </row>
    <row r="35" spans="1:4">
      <c r="A35" s="12" t="s">
        <v>61</v>
      </c>
      <c r="B35" s="12">
        <v>0</v>
      </c>
      <c r="C35" s="12">
        <v>0</v>
      </c>
      <c r="D35" s="12">
        <v>-1.94859185711115</v>
      </c>
    </row>
    <row r="36" spans="1:4">
      <c r="A36" s="12" t="s">
        <v>48</v>
      </c>
      <c r="B36" s="12">
        <v>0</v>
      </c>
      <c r="C36" s="12">
        <v>0</v>
      </c>
      <c r="D36" s="12">
        <v>-1.9576901642161899</v>
      </c>
    </row>
    <row r="37" spans="1:4">
      <c r="A37" s="12" t="s">
        <v>55</v>
      </c>
      <c r="B37" s="12">
        <v>0</v>
      </c>
      <c r="C37" s="12">
        <v>0</v>
      </c>
      <c r="D37" s="12">
        <v>-1.97988117153999</v>
      </c>
    </row>
    <row r="38" spans="1:4">
      <c r="A38" s="12" t="s">
        <v>73</v>
      </c>
      <c r="B38" s="12">
        <v>0</v>
      </c>
      <c r="C38" s="12">
        <v>0</v>
      </c>
      <c r="D38" s="12">
        <v>-1.9925875015155401</v>
      </c>
    </row>
    <row r="39" spans="1:4">
      <c r="A39" s="12" t="s">
        <v>4</v>
      </c>
      <c r="B39" s="12">
        <v>-0.87932316795476595</v>
      </c>
      <c r="C39" s="12">
        <v>-1.0410981739742899</v>
      </c>
      <c r="D39" s="12">
        <v>-0.62649868245417994</v>
      </c>
    </row>
    <row r="40" spans="1:4">
      <c r="A40" s="12" t="s">
        <v>32</v>
      </c>
      <c r="B40" s="12">
        <v>0</v>
      </c>
      <c r="C40" s="12">
        <v>-1.1904601373691099</v>
      </c>
      <c r="D40" s="12">
        <v>-1.39082065530968</v>
      </c>
    </row>
    <row r="41" spans="1:4">
      <c r="A41" s="12" t="s">
        <v>7</v>
      </c>
      <c r="B41" s="12">
        <v>-0.915454307960053</v>
      </c>
      <c r="C41" s="12">
        <v>-0.86694882896426995</v>
      </c>
      <c r="D41" s="12">
        <v>-0.843206308439584</v>
      </c>
    </row>
    <row r="42" spans="1:4">
      <c r="A42" s="12" t="s">
        <v>31</v>
      </c>
      <c r="B42" s="12">
        <v>-0.96337786027723504</v>
      </c>
      <c r="C42" s="12">
        <v>-0.781693435204452</v>
      </c>
      <c r="D42" s="12">
        <v>-0.94721700432171596</v>
      </c>
    </row>
    <row r="43" spans="1:4">
      <c r="A43" s="12" t="s">
        <v>2</v>
      </c>
      <c r="B43" s="12">
        <v>0</v>
      </c>
      <c r="C43" s="12">
        <v>-1.47001091029897</v>
      </c>
      <c r="D43" s="12">
        <v>-1.276043486187</v>
      </c>
    </row>
    <row r="44" spans="1:4">
      <c r="A44" s="12" t="s">
        <v>37</v>
      </c>
      <c r="B44" s="12">
        <v>-1.27913111276192</v>
      </c>
      <c r="C44" s="12">
        <v>0</v>
      </c>
      <c r="D44" s="12">
        <v>-1.6370964277690001</v>
      </c>
    </row>
    <row r="45" spans="1:4">
      <c r="A45" s="12" t="s">
        <v>24</v>
      </c>
      <c r="B45" s="12">
        <v>0</v>
      </c>
      <c r="C45" s="12">
        <v>-1.63607488189883</v>
      </c>
      <c r="D45" s="12">
        <v>-1.86153798796364</v>
      </c>
    </row>
    <row r="46" spans="1:4">
      <c r="A46" s="12" t="s">
        <v>56</v>
      </c>
      <c r="B46" s="12">
        <v>-1.9500138987192499</v>
      </c>
      <c r="C46" s="12">
        <v>0</v>
      </c>
      <c r="D46" s="12">
        <v>-1.7875892688496899</v>
      </c>
    </row>
    <row r="47" spans="1:4">
      <c r="A47" s="12" t="s">
        <v>71</v>
      </c>
      <c r="B47" s="12">
        <v>-2.0416552673266102</v>
      </c>
      <c r="C47" s="12">
        <v>0</v>
      </c>
      <c r="D47" s="12">
        <v>-1.8685287945536599</v>
      </c>
    </row>
    <row r="48" spans="1:4">
      <c r="A48" s="12" t="s">
        <v>25</v>
      </c>
      <c r="B48" s="12">
        <v>-1.1725943999525399</v>
      </c>
      <c r="C48" s="12">
        <v>-1.37704254093278</v>
      </c>
      <c r="D48" s="12">
        <v>-1.46169507272164</v>
      </c>
    </row>
    <row r="49" spans="1:4">
      <c r="A49" s="12" t="s">
        <v>12</v>
      </c>
      <c r="B49" s="12">
        <v>-1.7361340787741699</v>
      </c>
      <c r="C49" s="12">
        <v>-1.23119742488795</v>
      </c>
      <c r="D49" s="12">
        <v>-1.61418714830479</v>
      </c>
    </row>
    <row r="50" spans="1:4">
      <c r="A50" s="12" t="s">
        <v>65</v>
      </c>
      <c r="B50" s="12">
        <v>-1.4271351534389101</v>
      </c>
      <c r="C50" s="12">
        <v>-1.94335856284978</v>
      </c>
      <c r="D50" s="12">
        <v>-1.4408017826250401</v>
      </c>
    </row>
    <row r="51" spans="1:4">
      <c r="A51" s="12" t="s">
        <v>33</v>
      </c>
      <c r="B51" s="12">
        <v>-1.60985699139361</v>
      </c>
      <c r="C51" s="12">
        <v>-1.3479801568783401</v>
      </c>
      <c r="D51" s="12">
        <v>-2.0886192645136701</v>
      </c>
    </row>
    <row r="52" spans="1:4">
      <c r="A52" s="12" t="s">
        <v>57</v>
      </c>
      <c r="B52" s="12">
        <v>-2.0793617542325999</v>
      </c>
      <c r="C52" s="12">
        <v>-1.7574338010850601</v>
      </c>
      <c r="D52" s="12">
        <v>-1.91693712436305</v>
      </c>
    </row>
  </sheetData>
  <conditionalFormatting sqref="A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10DAB-1969-834A-9ABB-2FC8005C6B43}">
  <dimension ref="A1:D47"/>
  <sheetViews>
    <sheetView workbookViewId="0">
      <selection activeCell="F10" sqref="F10"/>
    </sheetView>
  </sheetViews>
  <sheetFormatPr baseColWidth="10" defaultRowHeight="16"/>
  <cols>
    <col min="1" max="1" width="12.1640625" bestFit="1" customWidth="1"/>
    <col min="2" max="4" width="12.83203125" bestFit="1" customWidth="1"/>
    <col min="5" max="5" width="7.5" bestFit="1" customWidth="1"/>
  </cols>
  <sheetData>
    <row r="1" spans="1:4">
      <c r="A1" t="s">
        <v>95</v>
      </c>
      <c r="B1" s="13" t="s">
        <v>151</v>
      </c>
      <c r="C1" s="13" t="s">
        <v>152</v>
      </c>
      <c r="D1" s="13" t="s">
        <v>153</v>
      </c>
    </row>
    <row r="2" spans="1:4">
      <c r="A2" t="s">
        <v>5</v>
      </c>
      <c r="B2">
        <v>1.3174444510682399</v>
      </c>
      <c r="C2">
        <v>1.1598882261491299</v>
      </c>
      <c r="D2">
        <v>1.2853100024071</v>
      </c>
    </row>
    <row r="3" spans="1:4">
      <c r="A3" t="s">
        <v>1</v>
      </c>
      <c r="B3">
        <v>1.19244292372366</v>
      </c>
      <c r="C3">
        <v>1.0676662789350699</v>
      </c>
      <c r="D3">
        <v>1.2334555441860899</v>
      </c>
    </row>
    <row r="4" spans="1:4">
      <c r="A4" t="s">
        <v>13</v>
      </c>
      <c r="B4">
        <v>0.96500546625500805</v>
      </c>
      <c r="C4">
        <v>0.81834668614413197</v>
      </c>
      <c r="D4">
        <v>0.98125793097274905</v>
      </c>
    </row>
    <row r="5" spans="1:4">
      <c r="A5" t="s">
        <v>9</v>
      </c>
      <c r="B5">
        <v>0.86772698073731402</v>
      </c>
      <c r="C5">
        <v>0.74020965214659695</v>
      </c>
      <c r="D5">
        <v>0.88467165560949002</v>
      </c>
    </row>
    <row r="6" spans="1:4">
      <c r="A6" t="s">
        <v>14</v>
      </c>
      <c r="B6">
        <v>0.78053191151485501</v>
      </c>
      <c r="C6">
        <v>0.67002098107008801</v>
      </c>
      <c r="D6">
        <v>0.74959634993969604</v>
      </c>
    </row>
    <row r="7" spans="1:4">
      <c r="A7" t="s">
        <v>18</v>
      </c>
      <c r="B7">
        <v>0.87476715326221499</v>
      </c>
      <c r="C7">
        <v>0.43451103910870698</v>
      </c>
      <c r="D7">
        <v>0.857542740754627</v>
      </c>
    </row>
    <row r="8" spans="1:4">
      <c r="A8" t="s">
        <v>10</v>
      </c>
      <c r="B8">
        <v>0.73458065837642395</v>
      </c>
      <c r="C8">
        <v>0.54619974511986702</v>
      </c>
      <c r="D8">
        <v>0.71880292059649498</v>
      </c>
    </row>
    <row r="9" spans="1:4">
      <c r="A9" t="s">
        <v>38</v>
      </c>
      <c r="B9">
        <v>0.70820400792417304</v>
      </c>
      <c r="C9">
        <v>0.52786150595394099</v>
      </c>
      <c r="D9">
        <v>0.73993222859700603</v>
      </c>
    </row>
    <row r="10" spans="1:4">
      <c r="A10" t="s">
        <v>6</v>
      </c>
      <c r="B10">
        <v>0.69185420031463796</v>
      </c>
      <c r="C10">
        <v>0.54560064524051899</v>
      </c>
      <c r="D10">
        <v>0.71617635209517005</v>
      </c>
    </row>
    <row r="11" spans="1:4">
      <c r="A11" t="s">
        <v>36</v>
      </c>
      <c r="B11">
        <v>0.42935450593027202</v>
      </c>
      <c r="C11">
        <v>0.26212786792312998</v>
      </c>
      <c r="D11">
        <v>0.41646162633095202</v>
      </c>
    </row>
    <row r="12" spans="1:4">
      <c r="A12" t="s">
        <v>72</v>
      </c>
      <c r="B12">
        <v>0.37314444706936101</v>
      </c>
      <c r="C12">
        <v>0.216421730094564</v>
      </c>
      <c r="D12">
        <v>0.42181428038457403</v>
      </c>
    </row>
    <row r="13" spans="1:4">
      <c r="A13" t="s">
        <v>22</v>
      </c>
      <c r="B13">
        <v>0.101599775012024</v>
      </c>
      <c r="C13">
        <v>-0.11142635310839299</v>
      </c>
      <c r="D13">
        <v>0.511655017408572</v>
      </c>
    </row>
    <row r="14" spans="1:4">
      <c r="A14" t="s">
        <v>3</v>
      </c>
      <c r="B14">
        <v>0.16524377983202199</v>
      </c>
      <c r="C14">
        <v>3.09560884004857E-2</v>
      </c>
      <c r="D14">
        <v>0.20570331972087699</v>
      </c>
    </row>
    <row r="15" spans="1:4">
      <c r="A15" t="s">
        <v>35</v>
      </c>
      <c r="B15">
        <v>-0.14663144701169101</v>
      </c>
      <c r="C15">
        <v>-0.26297192868476599</v>
      </c>
      <c r="D15">
        <v>-0.12504545952416199</v>
      </c>
    </row>
    <row r="16" spans="1:4">
      <c r="A16" t="s">
        <v>19</v>
      </c>
      <c r="B16">
        <v>-0.198411099662434</v>
      </c>
      <c r="C16">
        <v>-0.38719926092922802</v>
      </c>
      <c r="D16">
        <v>-0.133940207219125</v>
      </c>
    </row>
    <row r="17" spans="1:4">
      <c r="A17" t="s">
        <v>15</v>
      </c>
      <c r="B17">
        <v>-0.21245213723525699</v>
      </c>
      <c r="C17">
        <v>-0.28879553924696899</v>
      </c>
      <c r="D17">
        <v>-0.309601789313316</v>
      </c>
    </row>
    <row r="18" spans="1:4">
      <c r="A18" t="s">
        <v>29</v>
      </c>
      <c r="B18">
        <v>-0.118547634366926</v>
      </c>
      <c r="C18">
        <v>-0.49939573201165</v>
      </c>
      <c r="D18">
        <v>-0.33580940656047797</v>
      </c>
    </row>
    <row r="19" spans="1:4">
      <c r="A19" t="s">
        <v>41</v>
      </c>
      <c r="B19">
        <v>-0.33551442671961901</v>
      </c>
      <c r="C19">
        <v>-0.423776269383832</v>
      </c>
      <c r="D19">
        <v>-0.21603324188638801</v>
      </c>
    </row>
    <row r="20" spans="1:4">
      <c r="A20" t="s">
        <v>39</v>
      </c>
      <c r="B20">
        <v>-9.1703789090420901E-2</v>
      </c>
      <c r="C20">
        <v>-0.67736628307555102</v>
      </c>
      <c r="D20">
        <v>-0.328411444504215</v>
      </c>
    </row>
    <row r="21" spans="1:4">
      <c r="A21" t="s">
        <v>26</v>
      </c>
      <c r="B21">
        <v>-0.34546618864181</v>
      </c>
      <c r="C21">
        <v>-0.37552246660251098</v>
      </c>
      <c r="D21">
        <v>-0.70305567110771705</v>
      </c>
    </row>
    <row r="22" spans="1:4">
      <c r="A22" t="s">
        <v>40</v>
      </c>
      <c r="B22">
        <v>-0.56027799175985904</v>
      </c>
      <c r="C22">
        <v>-0.541474626588344</v>
      </c>
      <c r="D22">
        <v>-0.44142505636943802</v>
      </c>
    </row>
    <row r="23" spans="1:4">
      <c r="A23" t="s">
        <v>30</v>
      </c>
      <c r="B23">
        <v>-0.60367454401110099</v>
      </c>
      <c r="C23">
        <v>-0.58296618761013896</v>
      </c>
      <c r="D23">
        <v>-0.38715178452209797</v>
      </c>
    </row>
    <row r="24" spans="1:4">
      <c r="A24" t="s">
        <v>31</v>
      </c>
      <c r="B24">
        <v>-0.58465491380967605</v>
      </c>
      <c r="C24">
        <v>-0.90511297117643597</v>
      </c>
      <c r="D24">
        <v>-0.64643054870477401</v>
      </c>
    </row>
    <row r="25" spans="1:4">
      <c r="A25" t="s">
        <v>4</v>
      </c>
      <c r="B25">
        <v>-0.52446699701074095</v>
      </c>
      <c r="C25">
        <v>-1.00149624733168</v>
      </c>
      <c r="D25">
        <v>-0.64234833745978503</v>
      </c>
    </row>
    <row r="26" spans="1:4">
      <c r="A26" t="s">
        <v>16</v>
      </c>
      <c r="B26">
        <v>-0.61247423406165902</v>
      </c>
      <c r="C26">
        <v>-1.0204758369584499</v>
      </c>
      <c r="D26">
        <v>-0.54907611920827404</v>
      </c>
    </row>
    <row r="27" spans="1:4">
      <c r="A27" t="s">
        <v>32</v>
      </c>
      <c r="B27">
        <v>-1.4589917492070399</v>
      </c>
      <c r="C27">
        <v>-1.0526487697790601</v>
      </c>
      <c r="D27">
        <v>0</v>
      </c>
    </row>
    <row r="28" spans="1:4">
      <c r="A28" t="s">
        <v>64</v>
      </c>
      <c r="B28">
        <v>-1.1957503144324599</v>
      </c>
      <c r="C28">
        <v>0</v>
      </c>
      <c r="D28">
        <v>-1.3728929686654401</v>
      </c>
    </row>
    <row r="29" spans="1:4">
      <c r="A29" t="s">
        <v>76</v>
      </c>
      <c r="B29">
        <v>-1.1421917222192</v>
      </c>
      <c r="C29">
        <v>-1.4832482563181399</v>
      </c>
      <c r="D29">
        <v>0</v>
      </c>
    </row>
    <row r="30" spans="1:4">
      <c r="A30" t="s">
        <v>7</v>
      </c>
      <c r="B30">
        <v>-0.90908209762798498</v>
      </c>
      <c r="C30">
        <v>-0.96693665657248096</v>
      </c>
      <c r="D30">
        <v>-0.84116190038039496</v>
      </c>
    </row>
    <row r="31" spans="1:4">
      <c r="A31" t="s">
        <v>25</v>
      </c>
      <c r="B31">
        <v>0</v>
      </c>
      <c r="C31">
        <v>-1.22911032399593</v>
      </c>
      <c r="D31">
        <v>-1.64034042987988</v>
      </c>
    </row>
    <row r="32" spans="1:4">
      <c r="A32" t="s">
        <v>73</v>
      </c>
      <c r="B32">
        <v>-1.8707200423647099</v>
      </c>
      <c r="C32">
        <v>0</v>
      </c>
      <c r="D32">
        <v>-1.52776576081599</v>
      </c>
    </row>
    <row r="33" spans="1:4">
      <c r="A33" t="s">
        <v>24</v>
      </c>
      <c r="B33">
        <v>-1.7362550229132701</v>
      </c>
      <c r="C33">
        <v>-1.7739817592924501</v>
      </c>
      <c r="D33">
        <v>0</v>
      </c>
    </row>
    <row r="34" spans="1:4">
      <c r="A34" t="s">
        <v>65</v>
      </c>
      <c r="B34">
        <v>0</v>
      </c>
      <c r="C34">
        <v>-1.6818610071506399</v>
      </c>
      <c r="D34">
        <v>-1.8811165230263001</v>
      </c>
    </row>
    <row r="35" spans="1:4">
      <c r="A35" t="s">
        <v>37</v>
      </c>
      <c r="B35">
        <v>-1.52586314703434</v>
      </c>
      <c r="C35">
        <v>-1.3646741497445001</v>
      </c>
      <c r="D35">
        <v>-1.0682031663834399</v>
      </c>
    </row>
    <row r="36" spans="1:4">
      <c r="A36" t="s">
        <v>12</v>
      </c>
      <c r="B36">
        <v>-2.0556567086483</v>
      </c>
      <c r="C36">
        <v>-2.0886464230505801</v>
      </c>
      <c r="D36">
        <v>0</v>
      </c>
    </row>
    <row r="37" spans="1:4">
      <c r="A37" t="s">
        <v>33</v>
      </c>
      <c r="B37">
        <v>-1.6317032676113401</v>
      </c>
      <c r="C37">
        <v>-1.3643368336251001</v>
      </c>
      <c r="D37">
        <v>-1.41397948921324</v>
      </c>
    </row>
    <row r="38" spans="1:4" s="9" customFormat="1">
      <c r="A38" s="9" t="s">
        <v>21</v>
      </c>
      <c r="B38" s="9">
        <v>-1.18334453193255</v>
      </c>
      <c r="C38" s="9">
        <v>0</v>
      </c>
      <c r="D38" s="9">
        <v>0</v>
      </c>
    </row>
    <row r="39" spans="1:4" s="9" customFormat="1">
      <c r="A39" s="9" t="s">
        <v>105</v>
      </c>
      <c r="B39" s="9">
        <v>0</v>
      </c>
      <c r="C39" s="9">
        <v>-1.55152723865563</v>
      </c>
      <c r="D39" s="9">
        <v>0</v>
      </c>
    </row>
    <row r="40" spans="1:4" s="9" customFormat="1">
      <c r="A40" s="9" t="s">
        <v>57</v>
      </c>
      <c r="B40" s="9">
        <v>0</v>
      </c>
      <c r="C40" s="9">
        <v>-1.60737488231139</v>
      </c>
      <c r="D40" s="9">
        <v>0</v>
      </c>
    </row>
    <row r="41" spans="1:4" s="9" customFormat="1">
      <c r="A41" s="9" t="s">
        <v>43</v>
      </c>
      <c r="B41" s="9">
        <v>0</v>
      </c>
      <c r="C41" s="9">
        <v>0</v>
      </c>
      <c r="D41" s="9">
        <v>-1.7416190662470701</v>
      </c>
    </row>
    <row r="42" spans="1:4" s="9" customFormat="1">
      <c r="A42" s="9" t="s">
        <v>74</v>
      </c>
      <c r="B42" s="9">
        <v>0</v>
      </c>
      <c r="C42" s="9">
        <v>0</v>
      </c>
      <c r="D42" s="9">
        <v>-1.7473841219008599</v>
      </c>
    </row>
    <row r="43" spans="1:4" s="9" customFormat="1">
      <c r="A43" s="9" t="s">
        <v>55</v>
      </c>
      <c r="B43" s="9">
        <v>0</v>
      </c>
      <c r="C43" s="9">
        <v>-1.88654173162998</v>
      </c>
      <c r="D43" s="9">
        <v>0</v>
      </c>
    </row>
    <row r="44" spans="1:4" s="9" customFormat="1">
      <c r="A44" s="9" t="s">
        <v>27</v>
      </c>
      <c r="B44" s="9">
        <v>-1.89472031876848</v>
      </c>
      <c r="C44" s="9">
        <v>0</v>
      </c>
      <c r="D44" s="9">
        <v>0</v>
      </c>
    </row>
    <row r="45" spans="1:4" s="9" customFormat="1">
      <c r="A45" s="9" t="s">
        <v>62</v>
      </c>
      <c r="B45" s="9">
        <v>0</v>
      </c>
      <c r="C45" s="9">
        <v>-1.92709357532147</v>
      </c>
      <c r="D45" s="9">
        <v>0</v>
      </c>
    </row>
    <row r="46" spans="1:4" s="9" customFormat="1">
      <c r="A46" s="9" t="s">
        <v>77</v>
      </c>
      <c r="B46" s="9">
        <v>0</v>
      </c>
      <c r="C46" s="9">
        <v>0</v>
      </c>
      <c r="D46" s="9">
        <v>-1.9714956688754</v>
      </c>
    </row>
    <row r="47" spans="1:4" s="9" customFormat="1">
      <c r="A47" s="9" t="s">
        <v>23</v>
      </c>
      <c r="B47" s="9">
        <v>0</v>
      </c>
      <c r="C47" s="9">
        <v>-1.9800981026304501</v>
      </c>
      <c r="D47" s="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5AB50-AAC1-E94A-B8EC-1B50B5F94902}">
  <dimension ref="A1:D41"/>
  <sheetViews>
    <sheetView workbookViewId="0">
      <selection activeCell="B1" sqref="B1:D1"/>
    </sheetView>
  </sheetViews>
  <sheetFormatPr baseColWidth="10" defaultRowHeight="16"/>
  <cols>
    <col min="1" max="1" width="13.1640625" bestFit="1" customWidth="1"/>
    <col min="2" max="4" width="12.83203125" bestFit="1" customWidth="1"/>
  </cols>
  <sheetData>
    <row r="1" spans="1:4">
      <c r="A1" t="s">
        <v>0</v>
      </c>
      <c r="B1" s="11" t="s">
        <v>118</v>
      </c>
      <c r="C1" s="11" t="s">
        <v>119</v>
      </c>
      <c r="D1" s="11" t="s">
        <v>120</v>
      </c>
    </row>
    <row r="2" spans="1:4">
      <c r="A2" t="s">
        <v>1</v>
      </c>
      <c r="B2">
        <v>1.1399999999999999</v>
      </c>
      <c r="C2">
        <v>1.1299999999999999</v>
      </c>
      <c r="D2">
        <v>1.5</v>
      </c>
    </row>
    <row r="3" spans="1:4">
      <c r="A3" t="s">
        <v>2</v>
      </c>
      <c r="B3">
        <v>0.64</v>
      </c>
      <c r="C3">
        <v>0.81</v>
      </c>
      <c r="D3">
        <v>1.01</v>
      </c>
    </row>
    <row r="4" spans="1:4">
      <c r="A4" t="s">
        <v>3</v>
      </c>
      <c r="B4">
        <v>0.42</v>
      </c>
      <c r="C4">
        <v>0.57999999999999996</v>
      </c>
      <c r="D4">
        <v>0.82</v>
      </c>
    </row>
    <row r="5" spans="1:4">
      <c r="A5" t="s">
        <v>5</v>
      </c>
      <c r="B5">
        <v>0.28000000000000003</v>
      </c>
      <c r="C5">
        <v>0.44</v>
      </c>
      <c r="D5">
        <v>0.69</v>
      </c>
    </row>
    <row r="6" spans="1:4">
      <c r="A6" t="s">
        <v>4</v>
      </c>
      <c r="B6">
        <v>0.23</v>
      </c>
      <c r="C6">
        <v>0.4</v>
      </c>
      <c r="D6">
        <v>0.54</v>
      </c>
    </row>
    <row r="7" spans="1:4">
      <c r="A7" t="s">
        <v>6</v>
      </c>
      <c r="B7">
        <v>0.21</v>
      </c>
      <c r="C7">
        <v>0.27</v>
      </c>
      <c r="D7">
        <v>0.42</v>
      </c>
    </row>
    <row r="8" spans="1:4">
      <c r="A8" t="s">
        <v>7</v>
      </c>
      <c r="B8">
        <v>-0.04</v>
      </c>
      <c r="C8">
        <v>0.11</v>
      </c>
      <c r="D8">
        <v>0.27</v>
      </c>
    </row>
    <row r="9" spans="1:4">
      <c r="A9" t="s">
        <v>9</v>
      </c>
      <c r="B9">
        <v>-0.34</v>
      </c>
      <c r="C9">
        <v>-0.16</v>
      </c>
      <c r="D9">
        <v>0.41</v>
      </c>
    </row>
    <row r="10" spans="1:4">
      <c r="A10" t="s">
        <v>8</v>
      </c>
      <c r="B10">
        <v>-7.0000000000000007E-2</v>
      </c>
      <c r="C10">
        <v>-0.06</v>
      </c>
      <c r="D10">
        <v>0.04</v>
      </c>
    </row>
    <row r="11" spans="1:4">
      <c r="A11" t="s">
        <v>10</v>
      </c>
      <c r="B11">
        <v>-0.34</v>
      </c>
      <c r="C11">
        <v>-0.1</v>
      </c>
      <c r="D11">
        <v>0.09</v>
      </c>
    </row>
    <row r="12" spans="1:4">
      <c r="A12" t="s">
        <v>11</v>
      </c>
      <c r="B12">
        <v>-0.26</v>
      </c>
      <c r="C12">
        <v>-0.26</v>
      </c>
      <c r="D12">
        <v>-0.24</v>
      </c>
    </row>
    <row r="13" spans="1:4">
      <c r="A13" t="s">
        <v>13</v>
      </c>
      <c r="B13">
        <v>-0.26</v>
      </c>
      <c r="C13">
        <v>-0.67</v>
      </c>
      <c r="D13">
        <v>0.03</v>
      </c>
    </row>
    <row r="14" spans="1:4">
      <c r="A14" t="s">
        <v>14</v>
      </c>
      <c r="B14">
        <v>-0.38</v>
      </c>
      <c r="C14">
        <v>-0.5</v>
      </c>
      <c r="D14">
        <v>-0.12</v>
      </c>
    </row>
    <row r="15" spans="1:4">
      <c r="A15" t="s">
        <v>42</v>
      </c>
      <c r="B15">
        <v>0</v>
      </c>
      <c r="C15">
        <v>0</v>
      </c>
      <c r="D15">
        <v>-1</v>
      </c>
    </row>
    <row r="16" spans="1:4">
      <c r="A16" t="s">
        <v>12</v>
      </c>
      <c r="B16">
        <v>-0.52</v>
      </c>
      <c r="C16">
        <v>-0.43</v>
      </c>
      <c r="D16">
        <v>-0.17</v>
      </c>
    </row>
    <row r="17" spans="1:4">
      <c r="A17" t="s">
        <v>32</v>
      </c>
      <c r="B17">
        <v>-1.2</v>
      </c>
      <c r="C17">
        <v>0</v>
      </c>
      <c r="D17">
        <v>0</v>
      </c>
    </row>
    <row r="18" spans="1:4">
      <c r="A18" t="s">
        <v>16</v>
      </c>
      <c r="B18">
        <v>0</v>
      </c>
      <c r="C18">
        <v>-1.28</v>
      </c>
      <c r="D18">
        <v>0</v>
      </c>
    </row>
    <row r="19" spans="1:4">
      <c r="A19" t="s">
        <v>22</v>
      </c>
      <c r="B19">
        <v>-0.53</v>
      </c>
      <c r="C19">
        <v>-0.69</v>
      </c>
      <c r="D19">
        <v>-0.09</v>
      </c>
    </row>
    <row r="20" spans="1:4">
      <c r="A20" t="s">
        <v>37</v>
      </c>
      <c r="B20">
        <v>0</v>
      </c>
      <c r="C20">
        <v>-1.36</v>
      </c>
      <c r="D20">
        <v>0</v>
      </c>
    </row>
    <row r="21" spans="1:4">
      <c r="A21" t="s">
        <v>40</v>
      </c>
      <c r="B21">
        <v>0</v>
      </c>
      <c r="C21">
        <v>0</v>
      </c>
      <c r="D21">
        <v>-1.41</v>
      </c>
    </row>
    <row r="22" spans="1:4">
      <c r="A22" t="s">
        <v>27</v>
      </c>
      <c r="B22">
        <v>-1.49</v>
      </c>
      <c r="C22">
        <v>0</v>
      </c>
      <c r="D22">
        <v>0</v>
      </c>
    </row>
    <row r="23" spans="1:4">
      <c r="A23" t="s">
        <v>35</v>
      </c>
      <c r="B23">
        <v>0</v>
      </c>
      <c r="C23">
        <v>-0.88</v>
      </c>
      <c r="D23">
        <v>-0.69</v>
      </c>
    </row>
    <row r="24" spans="1:4">
      <c r="A24" t="s">
        <v>15</v>
      </c>
      <c r="B24">
        <v>-0.7</v>
      </c>
      <c r="C24">
        <v>-0.56999999999999995</v>
      </c>
      <c r="D24">
        <v>-0.33</v>
      </c>
    </row>
    <row r="25" spans="1:4">
      <c r="A25" t="s">
        <v>66</v>
      </c>
      <c r="B25">
        <v>-1.76</v>
      </c>
      <c r="C25">
        <v>0</v>
      </c>
      <c r="D25">
        <v>0</v>
      </c>
    </row>
    <row r="26" spans="1:4">
      <c r="A26" t="s">
        <v>24</v>
      </c>
      <c r="B26">
        <v>0</v>
      </c>
      <c r="C26">
        <v>-1.9</v>
      </c>
      <c r="D26">
        <v>0</v>
      </c>
    </row>
    <row r="27" spans="1:4">
      <c r="A27" t="s">
        <v>36</v>
      </c>
      <c r="B27">
        <v>-0.89</v>
      </c>
      <c r="C27">
        <v>-0.54</v>
      </c>
      <c r="D27">
        <v>-0.48</v>
      </c>
    </row>
    <row r="28" spans="1:4">
      <c r="A28" t="s">
        <v>57</v>
      </c>
      <c r="B28">
        <v>0</v>
      </c>
      <c r="C28">
        <v>-1.92</v>
      </c>
      <c r="D28">
        <v>0</v>
      </c>
    </row>
    <row r="29" spans="1:4">
      <c r="A29" t="s">
        <v>20</v>
      </c>
      <c r="B29">
        <v>-1.1200000000000001</v>
      </c>
      <c r="C29">
        <v>-0.45</v>
      </c>
      <c r="D29">
        <v>-0.51</v>
      </c>
    </row>
    <row r="30" spans="1:4">
      <c r="A30" t="s">
        <v>67</v>
      </c>
      <c r="B30">
        <v>-1.3</v>
      </c>
      <c r="C30">
        <v>-0.86</v>
      </c>
      <c r="D30">
        <v>0</v>
      </c>
    </row>
    <row r="31" spans="1:4">
      <c r="A31" t="s">
        <v>18</v>
      </c>
      <c r="B31">
        <v>-0.74</v>
      </c>
      <c r="C31">
        <v>-0.77</v>
      </c>
      <c r="D31">
        <v>-0.68</v>
      </c>
    </row>
    <row r="32" spans="1:4">
      <c r="A32" t="s">
        <v>39</v>
      </c>
      <c r="B32">
        <v>-1.18</v>
      </c>
      <c r="C32">
        <v>0</v>
      </c>
      <c r="D32">
        <v>-1.23</v>
      </c>
    </row>
    <row r="33" spans="1:4">
      <c r="A33" t="s">
        <v>29</v>
      </c>
      <c r="B33">
        <v>-1.04</v>
      </c>
      <c r="C33">
        <v>-0.79</v>
      </c>
      <c r="D33">
        <v>-0.64</v>
      </c>
    </row>
    <row r="34" spans="1:4">
      <c r="A34" t="s">
        <v>34</v>
      </c>
      <c r="B34">
        <v>-1.1100000000000001</v>
      </c>
      <c r="C34">
        <v>0</v>
      </c>
      <c r="D34">
        <v>-1.42</v>
      </c>
    </row>
    <row r="35" spans="1:4">
      <c r="A35" t="s">
        <v>31</v>
      </c>
      <c r="B35">
        <v>-0.79</v>
      </c>
      <c r="C35">
        <v>-1.31</v>
      </c>
      <c r="D35">
        <v>-0.51</v>
      </c>
    </row>
    <row r="36" spans="1:4">
      <c r="A36" t="s">
        <v>23</v>
      </c>
      <c r="B36">
        <v>0</v>
      </c>
      <c r="C36">
        <v>-1.19</v>
      </c>
      <c r="D36">
        <v>-1.49</v>
      </c>
    </row>
    <row r="37" spans="1:4">
      <c r="A37" t="s">
        <v>33</v>
      </c>
      <c r="B37">
        <v>-1</v>
      </c>
      <c r="C37">
        <v>-1.01</v>
      </c>
      <c r="D37">
        <v>-0.82</v>
      </c>
    </row>
    <row r="38" spans="1:4">
      <c r="A38" t="s">
        <v>30</v>
      </c>
      <c r="B38">
        <v>-1.35</v>
      </c>
      <c r="C38">
        <v>-0.86</v>
      </c>
      <c r="D38">
        <v>-0.71</v>
      </c>
    </row>
    <row r="39" spans="1:4">
      <c r="A39" t="s">
        <v>26</v>
      </c>
      <c r="B39">
        <v>-1.52</v>
      </c>
      <c r="C39">
        <v>-1.29</v>
      </c>
      <c r="D39">
        <v>-0.74</v>
      </c>
    </row>
    <row r="40" spans="1:4">
      <c r="A40" t="s">
        <v>41</v>
      </c>
      <c r="B40">
        <v>-1.47</v>
      </c>
      <c r="C40">
        <v>-1.72</v>
      </c>
      <c r="D40">
        <v>-0.82</v>
      </c>
    </row>
    <row r="41" spans="1:4">
      <c r="A41" t="s">
        <v>38</v>
      </c>
      <c r="B41">
        <v>-1.62</v>
      </c>
      <c r="C41">
        <v>-1.29</v>
      </c>
      <c r="D41">
        <v>-1.12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A2C64-88D7-664A-A270-BE76DD10ECE3}">
  <dimension ref="A1:D52"/>
  <sheetViews>
    <sheetView workbookViewId="0">
      <selection activeCell="F16" sqref="F16"/>
    </sheetView>
  </sheetViews>
  <sheetFormatPr baseColWidth="10" defaultRowHeight="16"/>
  <cols>
    <col min="4" max="4" width="12.83203125" bestFit="1" customWidth="1"/>
  </cols>
  <sheetData>
    <row r="1" spans="1:4">
      <c r="A1" t="s">
        <v>0</v>
      </c>
      <c r="B1" t="s">
        <v>109</v>
      </c>
      <c r="C1" t="s">
        <v>110</v>
      </c>
      <c r="D1" t="s">
        <v>111</v>
      </c>
    </row>
    <row r="2" spans="1:4">
      <c r="A2" t="s">
        <v>1</v>
      </c>
      <c r="B2">
        <v>1.110224468</v>
      </c>
      <c r="C2">
        <v>1.1211200910000001</v>
      </c>
      <c r="D2">
        <v>1.119275746</v>
      </c>
    </row>
    <row r="3" spans="1:4">
      <c r="A3" t="s">
        <v>2</v>
      </c>
      <c r="B3">
        <v>0.88454330299999995</v>
      </c>
      <c r="C3">
        <v>0.94615347500000002</v>
      </c>
      <c r="D3">
        <v>0.91324553100000005</v>
      </c>
    </row>
    <row r="4" spans="1:4">
      <c r="A4" t="s">
        <v>29</v>
      </c>
      <c r="B4">
        <v>0.85172470199999994</v>
      </c>
      <c r="C4">
        <v>0.928317595</v>
      </c>
      <c r="D4">
        <v>0.87479618000000003</v>
      </c>
    </row>
    <row r="5" spans="1:4">
      <c r="A5" t="s">
        <v>5</v>
      </c>
      <c r="B5">
        <v>0.88147420899999995</v>
      </c>
      <c r="C5">
        <v>0.77515907900000003</v>
      </c>
      <c r="D5">
        <v>0.70101232199999997</v>
      </c>
    </row>
    <row r="6" spans="1:4">
      <c r="A6" t="s">
        <v>3</v>
      </c>
      <c r="B6">
        <v>0.54693621800000003</v>
      </c>
      <c r="C6">
        <v>0.59388667799999995</v>
      </c>
      <c r="D6">
        <v>0.52457639700000003</v>
      </c>
    </row>
    <row r="7" spans="1:4">
      <c r="A7" t="s">
        <v>4</v>
      </c>
      <c r="B7">
        <v>0.49658024099999998</v>
      </c>
      <c r="C7">
        <v>0.56773130800000005</v>
      </c>
      <c r="D7">
        <v>0.472098303</v>
      </c>
    </row>
    <row r="8" spans="1:4">
      <c r="A8" t="s">
        <v>18</v>
      </c>
      <c r="B8">
        <v>0.374553474</v>
      </c>
      <c r="C8">
        <v>0.53646680000000002</v>
      </c>
      <c r="D8">
        <v>0.41587653099999999</v>
      </c>
    </row>
    <row r="9" spans="1:4">
      <c r="A9" t="s">
        <v>6</v>
      </c>
      <c r="B9">
        <v>0.39509850000000002</v>
      </c>
      <c r="C9">
        <v>0.46822507899999999</v>
      </c>
      <c r="D9">
        <v>0.435231804</v>
      </c>
    </row>
    <row r="10" spans="1:4">
      <c r="A10" t="s">
        <v>10</v>
      </c>
      <c r="B10">
        <v>0.37097297600000001</v>
      </c>
      <c r="C10">
        <v>0.35496071499999998</v>
      </c>
      <c r="D10">
        <v>0.40834369100000001</v>
      </c>
    </row>
    <row r="11" spans="1:4">
      <c r="A11" t="s">
        <v>13</v>
      </c>
      <c r="B11">
        <v>0.31524515600000003</v>
      </c>
      <c r="C11">
        <v>0.34029026200000001</v>
      </c>
      <c r="D11">
        <v>0.37470135300000001</v>
      </c>
    </row>
    <row r="12" spans="1:4">
      <c r="A12" t="s">
        <v>9</v>
      </c>
      <c r="B12">
        <v>0.236298586</v>
      </c>
      <c r="C12">
        <v>0.32045105899999998</v>
      </c>
      <c r="D12">
        <v>0.385613645</v>
      </c>
    </row>
    <row r="13" spans="1:4">
      <c r="A13" t="s">
        <v>14</v>
      </c>
      <c r="B13">
        <v>0.223857046</v>
      </c>
      <c r="C13">
        <v>0.24261839800000001</v>
      </c>
      <c r="D13">
        <v>0.29748176199999998</v>
      </c>
    </row>
    <row r="14" spans="1:4">
      <c r="A14" t="s">
        <v>7</v>
      </c>
      <c r="B14">
        <v>0.22547184000000001</v>
      </c>
      <c r="C14">
        <v>0.29657852099999998</v>
      </c>
      <c r="D14">
        <v>0.19894066299999999</v>
      </c>
    </row>
    <row r="15" spans="1:4">
      <c r="A15" t="s">
        <v>8</v>
      </c>
      <c r="B15">
        <v>0.13884682200000001</v>
      </c>
      <c r="C15">
        <v>0.24287561399999999</v>
      </c>
      <c r="D15">
        <v>0.14096718699999999</v>
      </c>
    </row>
    <row r="16" spans="1:4">
      <c r="A16" t="s">
        <v>36</v>
      </c>
      <c r="B16">
        <v>-0.146269857</v>
      </c>
      <c r="C16">
        <v>5.4342267E-2</v>
      </c>
      <c r="D16">
        <v>-7.2776399000000006E-2</v>
      </c>
    </row>
    <row r="17" spans="1:4">
      <c r="A17" t="s">
        <v>38</v>
      </c>
      <c r="B17">
        <v>-5.0348654999999999E-2</v>
      </c>
      <c r="C17">
        <v>7.3886136000000005E-2</v>
      </c>
      <c r="D17">
        <v>-0.23159818800000001</v>
      </c>
    </row>
    <row r="18" spans="1:4">
      <c r="A18" t="s">
        <v>42</v>
      </c>
      <c r="B18">
        <v>-1.078789612</v>
      </c>
      <c r="C18">
        <v>0</v>
      </c>
      <c r="D18">
        <v>0</v>
      </c>
    </row>
    <row r="19" spans="1:4">
      <c r="A19" t="s">
        <v>43</v>
      </c>
      <c r="B19">
        <v>-1.231317371</v>
      </c>
      <c r="C19">
        <v>0</v>
      </c>
      <c r="D19">
        <v>0</v>
      </c>
    </row>
    <row r="20" spans="1:4">
      <c r="A20" t="s">
        <v>17</v>
      </c>
      <c r="B20">
        <v>0</v>
      </c>
      <c r="C20">
        <v>-1.305146951</v>
      </c>
      <c r="D20">
        <v>0</v>
      </c>
    </row>
    <row r="21" spans="1:4">
      <c r="A21" t="s">
        <v>22</v>
      </c>
      <c r="B21">
        <v>-0.67100775400000001</v>
      </c>
      <c r="C21">
        <v>-0.28102666100000001</v>
      </c>
      <c r="D21">
        <v>-0.67929085</v>
      </c>
    </row>
    <row r="22" spans="1:4">
      <c r="A22" t="s">
        <v>24</v>
      </c>
      <c r="B22">
        <v>0</v>
      </c>
      <c r="C22">
        <v>-1.7338766240000001</v>
      </c>
      <c r="D22">
        <v>0</v>
      </c>
    </row>
    <row r="23" spans="1:4">
      <c r="A23" t="s">
        <v>19</v>
      </c>
      <c r="B23">
        <v>-0.61773196399999997</v>
      </c>
      <c r="C23">
        <v>-0.46687260899999999</v>
      </c>
      <c r="D23">
        <v>-0.66169607699999999</v>
      </c>
    </row>
    <row r="24" spans="1:4">
      <c r="A24" t="s">
        <v>44</v>
      </c>
      <c r="B24">
        <v>0</v>
      </c>
      <c r="C24">
        <v>0</v>
      </c>
      <c r="D24">
        <v>-1.7501785059999999</v>
      </c>
    </row>
    <row r="25" spans="1:4">
      <c r="A25" t="s">
        <v>45</v>
      </c>
      <c r="B25">
        <v>-1.7562668429999999</v>
      </c>
      <c r="C25">
        <v>0</v>
      </c>
      <c r="D25">
        <v>0</v>
      </c>
    </row>
    <row r="26" spans="1:4">
      <c r="A26" t="s">
        <v>46</v>
      </c>
      <c r="B26">
        <v>0</v>
      </c>
      <c r="C26">
        <v>-1.7786504350000001</v>
      </c>
      <c r="D26">
        <v>0</v>
      </c>
    </row>
    <row r="27" spans="1:4">
      <c r="A27" t="s">
        <v>47</v>
      </c>
      <c r="B27">
        <v>-1.7871434100000001</v>
      </c>
      <c r="C27">
        <v>0</v>
      </c>
      <c r="D27">
        <v>0</v>
      </c>
    </row>
    <row r="28" spans="1:4">
      <c r="A28" t="s">
        <v>48</v>
      </c>
      <c r="B28">
        <v>0</v>
      </c>
      <c r="C28">
        <v>-1.819846651</v>
      </c>
      <c r="D28">
        <v>0</v>
      </c>
    </row>
    <row r="29" spans="1:4">
      <c r="A29" t="s">
        <v>49</v>
      </c>
      <c r="B29">
        <v>0</v>
      </c>
      <c r="C29">
        <v>-1.8269262159999999</v>
      </c>
      <c r="D29">
        <v>0</v>
      </c>
    </row>
    <row r="30" spans="1:4">
      <c r="A30" t="s">
        <v>11</v>
      </c>
      <c r="B30">
        <v>-0.52597448700000005</v>
      </c>
      <c r="C30">
        <v>-0.71209685</v>
      </c>
      <c r="D30">
        <v>-0.60888890799999995</v>
      </c>
    </row>
    <row r="31" spans="1:4">
      <c r="A31" t="s">
        <v>41</v>
      </c>
      <c r="B31">
        <v>-0.76027697800000005</v>
      </c>
      <c r="C31">
        <v>-0.566107323</v>
      </c>
      <c r="D31">
        <v>-0.52789184899999997</v>
      </c>
    </row>
    <row r="32" spans="1:4">
      <c r="A32" t="s">
        <v>50</v>
      </c>
      <c r="B32">
        <v>0</v>
      </c>
      <c r="C32">
        <v>-1.855284492</v>
      </c>
      <c r="D32">
        <v>0</v>
      </c>
    </row>
    <row r="33" spans="1:4">
      <c r="A33" t="s">
        <v>51</v>
      </c>
      <c r="B33">
        <v>-1.868616453</v>
      </c>
      <c r="C33">
        <v>0</v>
      </c>
      <c r="D33">
        <v>0</v>
      </c>
    </row>
    <row r="34" spans="1:4">
      <c r="A34" t="s">
        <v>52</v>
      </c>
      <c r="B34">
        <v>0</v>
      </c>
      <c r="C34">
        <v>-1.1311524049999999</v>
      </c>
      <c r="D34">
        <v>-0.75602285199999997</v>
      </c>
    </row>
    <row r="35" spans="1:4">
      <c r="A35" t="s">
        <v>53</v>
      </c>
      <c r="B35">
        <v>0</v>
      </c>
      <c r="C35">
        <v>-1.9108551039999999</v>
      </c>
      <c r="D35">
        <v>0</v>
      </c>
    </row>
    <row r="36" spans="1:4">
      <c r="A36" t="s">
        <v>54</v>
      </c>
      <c r="B36">
        <v>0</v>
      </c>
      <c r="C36">
        <v>-0.99006299499999995</v>
      </c>
      <c r="D36">
        <v>-1.090023894</v>
      </c>
    </row>
    <row r="37" spans="1:4">
      <c r="A37" t="s">
        <v>16</v>
      </c>
      <c r="B37">
        <v>-1.3878341059999999</v>
      </c>
      <c r="C37">
        <v>-0.93998650500000003</v>
      </c>
      <c r="D37">
        <v>0</v>
      </c>
    </row>
    <row r="38" spans="1:4">
      <c r="A38" t="s">
        <v>31</v>
      </c>
      <c r="B38">
        <v>-0.78259578200000002</v>
      </c>
      <c r="C38">
        <v>-0.74283146700000002</v>
      </c>
      <c r="D38">
        <v>-1.065007386</v>
      </c>
    </row>
    <row r="39" spans="1:4">
      <c r="A39" t="s">
        <v>35</v>
      </c>
      <c r="B39">
        <v>-1.2012376309999999</v>
      </c>
      <c r="C39">
        <v>-0.58494047000000005</v>
      </c>
      <c r="D39">
        <v>-1.0067893619999999</v>
      </c>
    </row>
    <row r="40" spans="1:4">
      <c r="A40" t="s">
        <v>32</v>
      </c>
      <c r="B40">
        <v>0</v>
      </c>
      <c r="C40">
        <v>-1.511850648</v>
      </c>
      <c r="D40">
        <v>-1.366829581</v>
      </c>
    </row>
    <row r="41" spans="1:4">
      <c r="A41" t="s">
        <v>30</v>
      </c>
      <c r="B41">
        <v>-0.36185379400000001</v>
      </c>
      <c r="C41">
        <v>-1.316184679</v>
      </c>
      <c r="D41">
        <v>-1.365924329</v>
      </c>
    </row>
    <row r="42" spans="1:4">
      <c r="A42" t="s">
        <v>37</v>
      </c>
      <c r="B42">
        <v>-1.3157744840000001</v>
      </c>
      <c r="C42">
        <v>-1.7997906079999999</v>
      </c>
      <c r="D42">
        <v>0</v>
      </c>
    </row>
    <row r="43" spans="1:4">
      <c r="A43" t="s">
        <v>15</v>
      </c>
      <c r="B43">
        <v>-0.76432448600000003</v>
      </c>
      <c r="C43">
        <v>-0.93215099199999996</v>
      </c>
      <c r="D43">
        <v>-1.470187229</v>
      </c>
    </row>
    <row r="44" spans="1:4">
      <c r="A44" t="s">
        <v>55</v>
      </c>
      <c r="B44">
        <v>-1.475389549</v>
      </c>
      <c r="C44">
        <v>0</v>
      </c>
      <c r="D44">
        <v>-1.761834393</v>
      </c>
    </row>
    <row r="45" spans="1:4">
      <c r="A45" t="s">
        <v>12</v>
      </c>
      <c r="B45">
        <v>-1.027078224</v>
      </c>
      <c r="C45">
        <v>-1.135376444</v>
      </c>
      <c r="D45">
        <v>-1.1177173840000001</v>
      </c>
    </row>
    <row r="46" spans="1:4">
      <c r="A46" t="s">
        <v>26</v>
      </c>
      <c r="B46">
        <v>-1.0262846290000001</v>
      </c>
      <c r="C46">
        <v>-0.95906183899999997</v>
      </c>
      <c r="D46">
        <v>-1.5816371819999999</v>
      </c>
    </row>
    <row r="47" spans="1:4">
      <c r="A47" t="s">
        <v>33</v>
      </c>
      <c r="B47">
        <v>-1.381276033</v>
      </c>
      <c r="C47">
        <v>-1.084025386</v>
      </c>
      <c r="D47">
        <v>-1.144030366</v>
      </c>
    </row>
    <row r="48" spans="1:4">
      <c r="A48" t="s">
        <v>39</v>
      </c>
      <c r="B48">
        <v>-1.116873137</v>
      </c>
      <c r="C48">
        <v>-0.97044863100000001</v>
      </c>
      <c r="D48">
        <v>-1.5521943840000001</v>
      </c>
    </row>
    <row r="49" spans="1:4">
      <c r="A49" t="s">
        <v>34</v>
      </c>
      <c r="B49">
        <v>-1.805825623</v>
      </c>
      <c r="C49">
        <v>-1.856458261</v>
      </c>
      <c r="D49">
        <v>0</v>
      </c>
    </row>
    <row r="50" spans="1:4">
      <c r="A50" t="s">
        <v>40</v>
      </c>
      <c r="B50">
        <v>-1.2921105660000001</v>
      </c>
      <c r="C50">
        <v>-1.224317527</v>
      </c>
      <c r="D50">
        <v>-1.30114683</v>
      </c>
    </row>
    <row r="51" spans="1:4">
      <c r="A51" t="s">
        <v>56</v>
      </c>
      <c r="B51">
        <v>-1.417049303</v>
      </c>
      <c r="C51">
        <v>-1.0090993559999999</v>
      </c>
      <c r="D51">
        <v>-1.5742698390000001</v>
      </c>
    </row>
    <row r="52" spans="1:4">
      <c r="A52" t="s">
        <v>57</v>
      </c>
      <c r="B52">
        <v>-1.288107823</v>
      </c>
      <c r="C52">
        <v>-1.4681445470000001</v>
      </c>
      <c r="D52">
        <v>-1.652065308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8409C-6BF8-AD4B-A839-AF014503442D}">
  <dimension ref="A1:G45"/>
  <sheetViews>
    <sheetView workbookViewId="0">
      <selection activeCell="D5" sqref="D5"/>
    </sheetView>
  </sheetViews>
  <sheetFormatPr baseColWidth="10" defaultRowHeight="16"/>
  <cols>
    <col min="1" max="1" width="12.6640625" bestFit="1" customWidth="1"/>
    <col min="2" max="4" width="12.83203125" bestFit="1" customWidth="1"/>
    <col min="5" max="7" width="25" bestFit="1" customWidth="1"/>
  </cols>
  <sheetData>
    <row r="1" spans="1:7">
      <c r="A1" s="6" t="s">
        <v>0</v>
      </c>
      <c r="B1" s="11" t="s">
        <v>121</v>
      </c>
      <c r="C1" s="11" t="s">
        <v>122</v>
      </c>
      <c r="D1" s="11" t="s">
        <v>123</v>
      </c>
      <c r="E1" s="6"/>
      <c r="F1" s="6"/>
      <c r="G1" s="6"/>
    </row>
    <row r="2" spans="1:7">
      <c r="A2" s="6" t="s">
        <v>1</v>
      </c>
      <c r="B2" s="6">
        <v>12.026002249999999</v>
      </c>
      <c r="C2" s="6">
        <v>10.18563887</v>
      </c>
      <c r="D2" s="6">
        <v>22.683877899999999</v>
      </c>
    </row>
    <row r="3" spans="1:7">
      <c r="A3" s="6" t="s">
        <v>2</v>
      </c>
      <c r="B3" s="6">
        <v>5.0732213489999998</v>
      </c>
      <c r="C3" s="6">
        <v>4.3134237369999999</v>
      </c>
      <c r="D3" s="6">
        <v>8.0294764189999999</v>
      </c>
    </row>
    <row r="4" spans="1:7">
      <c r="A4" s="6" t="s">
        <v>29</v>
      </c>
      <c r="B4" s="6">
        <v>5.3920357440000002</v>
      </c>
      <c r="C4" s="6">
        <v>4.0510909450000003</v>
      </c>
      <c r="D4" s="6">
        <v>7.4067745800000004</v>
      </c>
    </row>
    <row r="5" spans="1:7">
      <c r="A5" s="6" t="s">
        <v>5</v>
      </c>
      <c r="B5" s="6">
        <v>4.4550759309999997</v>
      </c>
      <c r="C5" s="6">
        <v>3.635094257</v>
      </c>
      <c r="D5" s="6">
        <v>6.4860611510000004</v>
      </c>
    </row>
    <row r="6" spans="1:7">
      <c r="A6" s="6" t="s">
        <v>3</v>
      </c>
      <c r="B6" s="6">
        <v>2.3612969380000002</v>
      </c>
      <c r="C6" s="6">
        <v>2.0982482779999998</v>
      </c>
      <c r="D6" s="6">
        <v>3.9340027979999999</v>
      </c>
    </row>
    <row r="7" spans="1:7">
      <c r="A7" s="6" t="s">
        <v>10</v>
      </c>
      <c r="B7" s="6">
        <v>2.0933395190000001</v>
      </c>
      <c r="C7" s="6">
        <v>1.7668357429999999</v>
      </c>
      <c r="D7" s="6">
        <v>3.9130195840000002</v>
      </c>
    </row>
    <row r="8" spans="1:7">
      <c r="A8" s="6" t="s">
        <v>9</v>
      </c>
      <c r="B8" s="6">
        <v>2.0571561109999998</v>
      </c>
      <c r="C8" s="6">
        <v>1.4385516949999999</v>
      </c>
      <c r="D8" s="6">
        <v>3.4354766190000001</v>
      </c>
    </row>
    <row r="9" spans="1:7">
      <c r="A9" s="6" t="s">
        <v>14</v>
      </c>
      <c r="B9" s="6">
        <v>1.387299185</v>
      </c>
      <c r="C9" s="6">
        <v>1.3026005540000001</v>
      </c>
      <c r="D9" s="6">
        <v>3.6563499199999998</v>
      </c>
    </row>
    <row r="10" spans="1:7">
      <c r="A10" s="6" t="s">
        <v>6</v>
      </c>
      <c r="B10" s="6">
        <v>1.8209629380000001</v>
      </c>
      <c r="C10" s="6">
        <v>1.3780982939999999</v>
      </c>
      <c r="D10" s="6">
        <v>2.5258043570000002</v>
      </c>
    </row>
    <row r="11" spans="1:7">
      <c r="A11" s="6" t="s">
        <v>18</v>
      </c>
      <c r="B11" s="6">
        <v>1.718028224</v>
      </c>
      <c r="C11" s="6">
        <v>1.3699780319999999</v>
      </c>
      <c r="D11" s="6">
        <v>2.334482414</v>
      </c>
    </row>
    <row r="12" spans="1:7">
      <c r="A12" s="6" t="s">
        <v>13</v>
      </c>
      <c r="B12" s="6">
        <v>1.200620147</v>
      </c>
      <c r="C12" s="6">
        <v>0.95536155899999997</v>
      </c>
      <c r="D12" s="6">
        <v>2.110761391</v>
      </c>
    </row>
    <row r="13" spans="1:7">
      <c r="A13" s="6" t="s">
        <v>4</v>
      </c>
      <c r="B13" s="6">
        <v>1.041847746</v>
      </c>
      <c r="C13" s="6">
        <v>1.1494657420000001</v>
      </c>
      <c r="D13" s="6">
        <v>1.5474620299999999</v>
      </c>
    </row>
    <row r="14" spans="1:7">
      <c r="A14" s="6" t="s">
        <v>36</v>
      </c>
      <c r="B14" s="6">
        <v>0.73980663099999999</v>
      </c>
      <c r="C14" s="6">
        <v>0.63204628299999999</v>
      </c>
      <c r="D14" s="6">
        <v>1.2382094320000001</v>
      </c>
    </row>
    <row r="15" spans="1:7">
      <c r="A15" s="6" t="s">
        <v>7</v>
      </c>
      <c r="B15" s="6">
        <v>0.63655451900000004</v>
      </c>
      <c r="C15" s="6">
        <v>0.83525988299999998</v>
      </c>
      <c r="D15" s="6">
        <v>1.067296163</v>
      </c>
    </row>
    <row r="16" spans="1:7">
      <c r="A16" s="6" t="s">
        <v>8</v>
      </c>
      <c r="B16" s="6">
        <v>0.92419063400000001</v>
      </c>
      <c r="C16" s="6">
        <v>0.51044937499999998</v>
      </c>
      <c r="D16" s="6">
        <v>0.70538569100000004</v>
      </c>
    </row>
    <row r="17" spans="1:5">
      <c r="A17" s="6" t="s">
        <v>38</v>
      </c>
      <c r="B17" s="6">
        <v>0.38053615899999998</v>
      </c>
      <c r="C17" s="6">
        <v>0.429660812</v>
      </c>
      <c r="D17" s="6">
        <v>0.78652078299999995</v>
      </c>
    </row>
    <row r="18" spans="1:5">
      <c r="A18" s="6" t="s">
        <v>22</v>
      </c>
      <c r="B18" s="6">
        <v>0.31979100500000002</v>
      </c>
      <c r="C18" s="6">
        <v>0.24866866800000001</v>
      </c>
      <c r="D18" s="6">
        <v>0.59437450000000003</v>
      </c>
    </row>
    <row r="19" spans="1:5">
      <c r="A19" s="6" t="s">
        <v>11</v>
      </c>
      <c r="B19" s="6">
        <v>0.18025782500000001</v>
      </c>
      <c r="C19" s="6">
        <v>0.187042085</v>
      </c>
      <c r="D19" s="6">
        <v>0.53871902500000002</v>
      </c>
    </row>
    <row r="20" spans="1:5">
      <c r="A20" s="6" t="s">
        <v>19</v>
      </c>
      <c r="B20" s="6">
        <v>0.20513697</v>
      </c>
      <c r="C20" s="6">
        <v>0.111107277</v>
      </c>
      <c r="D20" s="6">
        <v>0.35076938400000002</v>
      </c>
    </row>
    <row r="21" spans="1:5">
      <c r="A21" s="6" t="s">
        <v>16</v>
      </c>
      <c r="B21" s="6">
        <v>0.10557156099999999</v>
      </c>
      <c r="C21" s="6">
        <v>0.11182038800000001</v>
      </c>
      <c r="D21" s="6">
        <v>0.30583033599999998</v>
      </c>
    </row>
    <row r="22" spans="1:5">
      <c r="A22" s="6" t="s">
        <v>31</v>
      </c>
      <c r="B22" s="6">
        <v>0.21351140199999999</v>
      </c>
      <c r="C22" s="6">
        <v>6.0154354E-2</v>
      </c>
      <c r="D22" s="6">
        <v>0.192146283</v>
      </c>
    </row>
    <row r="23" spans="1:5">
      <c r="A23" s="6" t="s">
        <v>41</v>
      </c>
      <c r="B23" s="6">
        <v>0.17784071500000001</v>
      </c>
      <c r="C23" s="6">
        <v>0.101445775</v>
      </c>
      <c r="D23" s="6">
        <v>0.178307354</v>
      </c>
    </row>
    <row r="24" spans="1:5">
      <c r="A24" s="6" t="s">
        <v>35</v>
      </c>
      <c r="B24" s="6">
        <v>0.13648127299999999</v>
      </c>
      <c r="C24" s="6">
        <v>3.3263172000000001E-2</v>
      </c>
      <c r="D24" s="6">
        <v>0.122976619</v>
      </c>
    </row>
    <row r="25" spans="1:5">
      <c r="A25" s="6" t="s">
        <v>39</v>
      </c>
      <c r="B25" s="6">
        <v>8.3060696000000003E-2</v>
      </c>
      <c r="C25" s="6">
        <v>0.15936878199999999</v>
      </c>
      <c r="D25" s="6">
        <v>4.6213030000000002E-2</v>
      </c>
    </row>
    <row r="26" spans="1:5">
      <c r="A26" s="6" t="s">
        <v>40</v>
      </c>
      <c r="B26" s="6">
        <v>3.8722593999999999E-2</v>
      </c>
      <c r="C26" s="6">
        <v>5.4656498999999997E-2</v>
      </c>
      <c r="D26" s="6">
        <v>0.118705036</v>
      </c>
    </row>
    <row r="27" spans="1:5">
      <c r="A27" s="6" t="s">
        <v>57</v>
      </c>
      <c r="B27" s="6">
        <v>4.5363542999999999E-2</v>
      </c>
      <c r="C27" s="6">
        <v>1.0144577E-2</v>
      </c>
      <c r="D27" s="6">
        <v>0.149280576</v>
      </c>
    </row>
    <row r="28" spans="1:5">
      <c r="A28" s="6" t="s">
        <v>33</v>
      </c>
      <c r="B28" s="6">
        <v>7.4124712999999995E-2</v>
      </c>
      <c r="C28" s="6">
        <v>5.9349229000000003E-2</v>
      </c>
      <c r="D28" s="6">
        <v>6.4448440999999995E-2</v>
      </c>
    </row>
    <row r="29" spans="1:5">
      <c r="A29" s="6" t="s">
        <v>30</v>
      </c>
      <c r="B29" s="6">
        <v>4.2604619000000003E-2</v>
      </c>
      <c r="C29" s="6">
        <v>0</v>
      </c>
      <c r="D29" s="6">
        <v>9.5873300999999994E-2</v>
      </c>
    </row>
    <row r="30" spans="1:5">
      <c r="A30" s="6" t="s">
        <v>15</v>
      </c>
      <c r="B30" s="6">
        <v>0</v>
      </c>
      <c r="C30" s="6">
        <v>3.6897737999999999E-2</v>
      </c>
      <c r="D30" s="6">
        <v>8.0110911000000007E-2</v>
      </c>
      <c r="E30" s="6"/>
    </row>
    <row r="31" spans="1:5">
      <c r="A31" s="6" t="s">
        <v>56</v>
      </c>
      <c r="B31" s="6">
        <v>1.4502661E-2</v>
      </c>
      <c r="C31" s="6">
        <v>1.3664124999999999E-2</v>
      </c>
      <c r="D31" s="6">
        <v>5.8802958000000002E-2</v>
      </c>
    </row>
    <row r="32" spans="1:5">
      <c r="A32" s="6" t="s">
        <v>47</v>
      </c>
      <c r="B32" s="6">
        <v>0</v>
      </c>
      <c r="C32" s="6">
        <v>0</v>
      </c>
      <c r="D32" s="6">
        <v>8.5431654999999995E-2</v>
      </c>
      <c r="E32" s="6"/>
    </row>
    <row r="33" spans="1:5">
      <c r="A33" s="6" t="s">
        <v>34</v>
      </c>
      <c r="B33" s="6">
        <v>0</v>
      </c>
      <c r="C33" s="6">
        <v>0</v>
      </c>
      <c r="D33" s="6">
        <v>7.3591127000000006E-2</v>
      </c>
      <c r="E33" s="6"/>
    </row>
    <row r="34" spans="1:5">
      <c r="A34" s="6" t="s">
        <v>12</v>
      </c>
      <c r="B34" s="6">
        <v>3.5597441E-2</v>
      </c>
      <c r="C34" s="6">
        <v>1.1110728E-2</v>
      </c>
      <c r="D34" s="6">
        <v>2.4280576000000002E-2</v>
      </c>
    </row>
    <row r="35" spans="1:5">
      <c r="A35" s="6" t="s">
        <v>64</v>
      </c>
      <c r="B35" s="6">
        <v>0</v>
      </c>
      <c r="C35" s="6">
        <v>0</v>
      </c>
      <c r="D35" s="6">
        <v>5.9552358E-2</v>
      </c>
      <c r="E35" s="6"/>
    </row>
    <row r="36" spans="1:5">
      <c r="A36" s="6" t="s">
        <v>68</v>
      </c>
      <c r="B36" s="6">
        <v>0</v>
      </c>
      <c r="C36" s="6">
        <v>5.1896070000000002E-2</v>
      </c>
      <c r="D36" s="6">
        <v>0</v>
      </c>
      <c r="E36" s="6"/>
    </row>
    <row r="37" spans="1:5">
      <c r="A37" s="6" t="s">
        <v>42</v>
      </c>
      <c r="B37" s="6">
        <v>0</v>
      </c>
      <c r="C37" s="6">
        <v>4.4235878999999999E-2</v>
      </c>
      <c r="D37" s="6">
        <v>0</v>
      </c>
      <c r="E37" s="6"/>
    </row>
    <row r="38" spans="1:5">
      <c r="A38" s="6" t="s">
        <v>69</v>
      </c>
      <c r="B38" s="6">
        <v>4.0895552000000002E-2</v>
      </c>
      <c r="C38" s="6">
        <v>0</v>
      </c>
      <c r="D38" s="6">
        <v>0</v>
      </c>
    </row>
    <row r="39" spans="1:5">
      <c r="A39" s="6" t="s">
        <v>48</v>
      </c>
      <c r="B39" s="6">
        <v>3.9552713000000003E-2</v>
      </c>
      <c r="C39" s="6">
        <v>0</v>
      </c>
      <c r="D39" s="6">
        <v>0</v>
      </c>
    </row>
    <row r="40" spans="1:5">
      <c r="A40" s="6" t="s">
        <v>21</v>
      </c>
      <c r="B40" s="6">
        <v>3.9064407000000002E-2</v>
      </c>
      <c r="C40" s="6">
        <v>0</v>
      </c>
      <c r="D40" s="6">
        <v>0</v>
      </c>
    </row>
    <row r="41" spans="1:5">
      <c r="A41" s="6" t="s">
        <v>45</v>
      </c>
      <c r="B41" s="6">
        <v>0</v>
      </c>
      <c r="C41" s="6">
        <v>3.7587845000000002E-2</v>
      </c>
      <c r="D41" s="6">
        <v>0</v>
      </c>
      <c r="E41" s="6"/>
    </row>
    <row r="42" spans="1:5">
      <c r="A42" s="6" t="s">
        <v>70</v>
      </c>
      <c r="B42" s="6">
        <v>0</v>
      </c>
      <c r="C42" s="6">
        <v>3.6161622999999997E-2</v>
      </c>
      <c r="D42" s="6">
        <v>0</v>
      </c>
      <c r="E42" s="6"/>
    </row>
    <row r="43" spans="1:5">
      <c r="A43" s="6" t="s">
        <v>26</v>
      </c>
      <c r="B43" s="6">
        <v>0</v>
      </c>
      <c r="C43" s="6">
        <v>2.6753160000000002E-2</v>
      </c>
      <c r="D43" s="6">
        <v>0</v>
      </c>
      <c r="E43" s="6"/>
    </row>
    <row r="44" spans="1:5">
      <c r="A44" s="6" t="s">
        <v>59</v>
      </c>
      <c r="B44" s="6">
        <v>2.0801797E-2</v>
      </c>
      <c r="C44" s="6">
        <v>0</v>
      </c>
      <c r="D44" s="6">
        <v>0</v>
      </c>
    </row>
    <row r="45" spans="1:5">
      <c r="A45" s="6" t="s">
        <v>71</v>
      </c>
      <c r="B45" s="6">
        <v>1.0352068000000001E-2</v>
      </c>
      <c r="C45" s="6">
        <v>0</v>
      </c>
      <c r="D45" s="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5E23-6590-3B46-B9FD-D66E5C7037EB}">
  <dimension ref="A1:D45"/>
  <sheetViews>
    <sheetView workbookViewId="0">
      <selection activeCell="C1" sqref="C1:C1048576"/>
    </sheetView>
  </sheetViews>
  <sheetFormatPr baseColWidth="10" defaultRowHeight="16"/>
  <cols>
    <col min="1" max="1" width="15.1640625" bestFit="1" customWidth="1"/>
    <col min="2" max="4" width="12" bestFit="1" customWidth="1"/>
  </cols>
  <sheetData>
    <row r="1" spans="1:4">
      <c r="A1" t="s">
        <v>0</v>
      </c>
      <c r="B1" s="11" t="s">
        <v>112</v>
      </c>
      <c r="C1" s="11" t="s">
        <v>113</v>
      </c>
      <c r="D1" s="11" t="s">
        <v>114</v>
      </c>
    </row>
    <row r="2" spans="1:4">
      <c r="A2" t="s">
        <v>1</v>
      </c>
      <c r="B2" s="2">
        <v>0.8429269486445774</v>
      </c>
      <c r="C2" s="2">
        <v>0.98943436783573047</v>
      </c>
      <c r="D2" s="3">
        <v>1.25229005499054</v>
      </c>
    </row>
    <row r="3" spans="1:4">
      <c r="A3" t="s">
        <v>2</v>
      </c>
      <c r="B3" s="2">
        <v>0.58836236284160459</v>
      </c>
      <c r="C3" s="2">
        <v>0.70793508905865543</v>
      </c>
      <c r="D3" s="3">
        <v>0.80720854126487673</v>
      </c>
    </row>
    <row r="4" spans="1:4">
      <c r="A4" t="s">
        <v>5</v>
      </c>
      <c r="B4" s="2">
        <v>0.40073811518626373</v>
      </c>
      <c r="C4" s="2">
        <v>0.48818792421499474</v>
      </c>
      <c r="D4" s="3">
        <v>0.63234831518196699</v>
      </c>
    </row>
    <row r="5" spans="1:4">
      <c r="A5" t="s">
        <v>3</v>
      </c>
      <c r="B5" s="2">
        <v>0.43558002393185269</v>
      </c>
      <c r="C5" s="2">
        <v>0.42648229273007532</v>
      </c>
      <c r="D5" s="3">
        <v>0.55990073177497846</v>
      </c>
    </row>
    <row r="6" spans="1:4">
      <c r="A6" t="s">
        <v>13</v>
      </c>
      <c r="B6" s="2">
        <v>0.33288375205183401</v>
      </c>
      <c r="C6" s="2">
        <v>0.46416668773777076</v>
      </c>
      <c r="D6" s="3">
        <v>0.51782204069701532</v>
      </c>
    </row>
    <row r="7" spans="1:4">
      <c r="A7" t="s">
        <v>4</v>
      </c>
      <c r="B7" s="2">
        <v>0.38866841930487483</v>
      </c>
      <c r="C7" s="2">
        <v>0.22724378150306254</v>
      </c>
      <c r="D7" s="3">
        <v>0.39954723090561778</v>
      </c>
    </row>
    <row r="8" spans="1:4">
      <c r="A8" t="s">
        <v>6</v>
      </c>
      <c r="B8" s="2">
        <v>0.23814442889173601</v>
      </c>
      <c r="C8" s="2">
        <v>0.23978681650808015</v>
      </c>
      <c r="D8" s="3">
        <v>0.43293471560377705</v>
      </c>
    </row>
    <row r="9" spans="1:4">
      <c r="A9" t="s">
        <v>9</v>
      </c>
      <c r="B9" s="2">
        <v>0.21133246915902199</v>
      </c>
      <c r="C9" s="2">
        <v>0.19001068512388025</v>
      </c>
      <c r="D9" s="3">
        <v>0.41236536293522941</v>
      </c>
    </row>
    <row r="10" spans="1:4">
      <c r="A10" t="s">
        <v>8</v>
      </c>
      <c r="B10" s="2">
        <v>0.20538183086321118</v>
      </c>
      <c r="C10" s="2">
        <v>0.21211309864472383</v>
      </c>
      <c r="D10" s="3">
        <v>0.32055224513383818</v>
      </c>
    </row>
    <row r="11" spans="1:4">
      <c r="A11" t="s">
        <v>10</v>
      </c>
      <c r="B11" s="2">
        <v>0.18947049882566169</v>
      </c>
      <c r="C11" s="2">
        <v>0.19712689808796138</v>
      </c>
      <c r="D11" s="3">
        <v>0.24364551548075725</v>
      </c>
    </row>
    <row r="12" spans="1:4">
      <c r="A12" t="s">
        <v>18</v>
      </c>
      <c r="B12" s="2">
        <v>0.21328905783041124</v>
      </c>
      <c r="C12" s="2">
        <v>-3.7038815249120151E-2</v>
      </c>
      <c r="D12" s="3">
        <v>0.16493005082109954</v>
      </c>
    </row>
    <row r="13" spans="1:4">
      <c r="A13" t="s">
        <v>7</v>
      </c>
      <c r="B13" s="2">
        <v>0.11869528754953573</v>
      </c>
      <c r="C13" s="2">
        <v>1.4454316065758354E-2</v>
      </c>
      <c r="D13" s="3">
        <v>0.14616228175545981</v>
      </c>
    </row>
    <row r="14" spans="1:4">
      <c r="A14" t="s">
        <v>14</v>
      </c>
      <c r="B14" s="2">
        <v>-0.16500469397943035</v>
      </c>
      <c r="C14" s="2">
        <v>2.1814049866618349E-2</v>
      </c>
      <c r="D14" s="3">
        <v>0.15055612286205863</v>
      </c>
    </row>
    <row r="15" spans="1:4">
      <c r="A15" t="s">
        <v>11</v>
      </c>
      <c r="B15" s="2">
        <v>7.7910664196459242E-2</v>
      </c>
      <c r="C15" s="2">
        <v>-0.20481957533087269</v>
      </c>
      <c r="D15" s="3">
        <v>1.4189525303984265E-2</v>
      </c>
    </row>
    <row r="16" spans="1:4">
      <c r="A16" t="s">
        <v>32</v>
      </c>
      <c r="B16" s="2">
        <v>0</v>
      </c>
      <c r="C16" s="2">
        <v>-0.82782477721207492</v>
      </c>
      <c r="D16" s="3">
        <v>0</v>
      </c>
    </row>
    <row r="17" spans="1:4">
      <c r="A17" t="s">
        <v>29</v>
      </c>
      <c r="B17" s="2">
        <v>-0.43264390782045714</v>
      </c>
      <c r="C17" s="2">
        <v>-0.33871265590545196</v>
      </c>
      <c r="D17" s="3">
        <v>-0.20555675308231153</v>
      </c>
    </row>
    <row r="18" spans="1:4">
      <c r="A18" t="s">
        <v>25</v>
      </c>
      <c r="B18" s="2">
        <v>0</v>
      </c>
      <c r="C18" s="2">
        <v>0</v>
      </c>
      <c r="D18" s="3">
        <v>-1.2375589214344671</v>
      </c>
    </row>
    <row r="19" spans="1:4">
      <c r="A19" t="s">
        <v>24</v>
      </c>
      <c r="B19" s="2">
        <v>0</v>
      </c>
      <c r="C19" s="2">
        <v>0</v>
      </c>
      <c r="D19" s="3">
        <v>-1.2394618280044338</v>
      </c>
    </row>
    <row r="20" spans="1:4">
      <c r="A20" t="s">
        <v>22</v>
      </c>
      <c r="B20" s="2">
        <v>-1.3396538978018748</v>
      </c>
      <c r="C20" s="2">
        <v>0</v>
      </c>
      <c r="D20" s="3">
        <v>0</v>
      </c>
    </row>
    <row r="21" spans="1:4">
      <c r="A21" t="s">
        <v>58</v>
      </c>
      <c r="B21" s="2">
        <v>0</v>
      </c>
      <c r="C21" s="2">
        <v>0</v>
      </c>
      <c r="D21" s="3">
        <v>-1.3416043679461673</v>
      </c>
    </row>
    <row r="22" spans="1:4">
      <c r="A22" t="s">
        <v>34</v>
      </c>
      <c r="B22" s="2">
        <v>0</v>
      </c>
      <c r="C22" s="2">
        <v>-1.4190929014814815</v>
      </c>
      <c r="D22" s="3">
        <v>0</v>
      </c>
    </row>
    <row r="23" spans="1:4">
      <c r="A23" t="s">
        <v>26</v>
      </c>
      <c r="B23" s="2">
        <v>-0.70105961930357452</v>
      </c>
      <c r="C23" s="2">
        <v>0</v>
      </c>
      <c r="D23" s="3">
        <v>-0.80295955733863567</v>
      </c>
    </row>
    <row r="24" spans="1:4">
      <c r="A24" t="s">
        <v>35</v>
      </c>
      <c r="B24" s="2">
        <v>-0.59515731849318299</v>
      </c>
      <c r="C24" s="2">
        <v>-0.44259360032281087</v>
      </c>
      <c r="D24" s="3">
        <v>-0.47600394390967687</v>
      </c>
    </row>
    <row r="25" spans="1:4">
      <c r="A25" t="s">
        <v>39</v>
      </c>
      <c r="B25" s="2">
        <v>-0.64900879889050322</v>
      </c>
      <c r="C25" s="2">
        <v>-0.7145717989289696</v>
      </c>
      <c r="D25" s="3">
        <v>-0.2819185801771289</v>
      </c>
    </row>
    <row r="26" spans="1:4">
      <c r="A26" t="s">
        <v>59</v>
      </c>
      <c r="B26" s="2">
        <v>0</v>
      </c>
      <c r="C26" s="2">
        <v>0</v>
      </c>
      <c r="D26" s="3">
        <v>-1.7124419835829561</v>
      </c>
    </row>
    <row r="27" spans="1:4">
      <c r="A27" t="s">
        <v>60</v>
      </c>
      <c r="B27" s="2">
        <v>0</v>
      </c>
      <c r="C27" s="2">
        <v>0</v>
      </c>
      <c r="D27" s="3">
        <v>-1.7155441002144383</v>
      </c>
    </row>
    <row r="28" spans="1:4">
      <c r="A28" t="s">
        <v>61</v>
      </c>
      <c r="B28" s="2">
        <v>0</v>
      </c>
      <c r="C28" s="2">
        <v>0</v>
      </c>
      <c r="D28" s="3">
        <v>-1.7255162545363754</v>
      </c>
    </row>
    <row r="29" spans="1:4">
      <c r="A29" t="s">
        <v>62</v>
      </c>
      <c r="B29" s="2">
        <v>-1.767711747244042</v>
      </c>
      <c r="C29" s="2">
        <v>0</v>
      </c>
      <c r="D29" s="3">
        <v>0</v>
      </c>
    </row>
    <row r="30" spans="1:4">
      <c r="A30" t="s">
        <v>38</v>
      </c>
      <c r="B30" s="2">
        <v>-0.77827777463272585</v>
      </c>
      <c r="C30" s="2">
        <v>-0.85495514535894335</v>
      </c>
      <c r="D30" s="3">
        <v>-0.48384558509305142</v>
      </c>
    </row>
    <row r="31" spans="1:4">
      <c r="A31" t="s">
        <v>36</v>
      </c>
      <c r="B31" s="2">
        <v>-0.67018359467215582</v>
      </c>
      <c r="C31" s="2">
        <v>-1.1213094308243408</v>
      </c>
      <c r="D31" s="3">
        <v>-0.45474348518597679</v>
      </c>
    </row>
    <row r="32" spans="1:4">
      <c r="A32" t="s">
        <v>41</v>
      </c>
      <c r="B32" s="2">
        <v>-0.82699431770322329</v>
      </c>
      <c r="C32" s="2">
        <v>-0.89246668157488551</v>
      </c>
      <c r="D32" s="3">
        <v>-0.57313818606748845</v>
      </c>
    </row>
    <row r="33" spans="1:4">
      <c r="A33" t="s">
        <v>15</v>
      </c>
      <c r="B33" s="2">
        <v>-0.65134644253689911</v>
      </c>
      <c r="C33" s="2">
        <v>-0.94021099104538652</v>
      </c>
      <c r="D33" s="3">
        <v>-0.77369915135426814</v>
      </c>
    </row>
    <row r="34" spans="1:4">
      <c r="A34" t="s">
        <v>31</v>
      </c>
      <c r="B34" s="2">
        <v>-1.3176180428265329</v>
      </c>
      <c r="C34" s="2">
        <v>0</v>
      </c>
      <c r="D34" s="3">
        <v>-1.0653979560072182</v>
      </c>
    </row>
    <row r="35" spans="1:4">
      <c r="A35" t="s">
        <v>19</v>
      </c>
      <c r="B35" s="2">
        <v>-0.7496634983233551</v>
      </c>
      <c r="C35" s="2">
        <v>-0.90831925505905786</v>
      </c>
      <c r="D35" s="3">
        <v>-0.9096723148242668</v>
      </c>
    </row>
    <row r="36" spans="1:4">
      <c r="A36" t="s">
        <v>30</v>
      </c>
      <c r="B36" s="2">
        <v>-0.83527110482121958</v>
      </c>
      <c r="C36" s="2">
        <v>-0.51034296599086681</v>
      </c>
      <c r="D36" s="3">
        <v>-1.2640713002786157</v>
      </c>
    </row>
    <row r="37" spans="1:4">
      <c r="A37" t="s">
        <v>43</v>
      </c>
      <c r="B37" s="2">
        <v>0</v>
      </c>
      <c r="C37" s="2">
        <v>-1.1978915182429957</v>
      </c>
      <c r="D37" s="3">
        <v>-1.6801837096866132</v>
      </c>
    </row>
    <row r="38" spans="1:4">
      <c r="A38" t="s">
        <v>46</v>
      </c>
      <c r="B38" s="2">
        <v>-1.6321120135825129</v>
      </c>
      <c r="C38" s="2">
        <v>-1.3248373282053227</v>
      </c>
      <c r="D38" s="3">
        <v>0</v>
      </c>
    </row>
    <row r="39" spans="1:4">
      <c r="A39" t="s">
        <v>47</v>
      </c>
      <c r="B39" s="2">
        <v>0</v>
      </c>
      <c r="C39" s="2">
        <v>-1.2284483076040333</v>
      </c>
      <c r="D39" s="3">
        <v>-1.7574559659269069</v>
      </c>
    </row>
    <row r="40" spans="1:4">
      <c r="A40" t="s">
        <v>33</v>
      </c>
      <c r="B40" s="2">
        <v>0</v>
      </c>
      <c r="C40" s="2">
        <v>-1.4755334207093509</v>
      </c>
      <c r="D40" s="3">
        <v>-1.5276798479084495</v>
      </c>
    </row>
    <row r="41" spans="1:4">
      <c r="A41" t="s">
        <v>54</v>
      </c>
      <c r="B41" s="2">
        <v>-1.3394134912184299</v>
      </c>
      <c r="C41" s="2">
        <v>-1.3298361140693546</v>
      </c>
      <c r="D41" s="3">
        <v>-1.381071132068354</v>
      </c>
    </row>
    <row r="42" spans="1:4">
      <c r="A42" t="s">
        <v>37</v>
      </c>
      <c r="B42" s="2">
        <v>-1.3613484842841383</v>
      </c>
      <c r="C42" s="2">
        <v>-1.1778648542250632</v>
      </c>
      <c r="D42" s="3">
        <v>-1.7108991951686749</v>
      </c>
    </row>
    <row r="43" spans="1:4">
      <c r="A43" t="s">
        <v>40</v>
      </c>
      <c r="B43" s="2">
        <v>-1.6976464621898684</v>
      </c>
      <c r="C43" s="2">
        <v>-1.3898163098390084</v>
      </c>
      <c r="D43" s="3">
        <v>-1.7433999014624459</v>
      </c>
    </row>
    <row r="44" spans="1:4">
      <c r="A44" t="s">
        <v>12</v>
      </c>
      <c r="B44" s="2">
        <v>-1.9061755637508482</v>
      </c>
      <c r="C44" s="2">
        <v>-1.424715872811475</v>
      </c>
      <c r="D44" s="3">
        <v>-1.6488197405410066</v>
      </c>
    </row>
    <row r="45" spans="1:4">
      <c r="A45" t="s">
        <v>55</v>
      </c>
      <c r="B45" s="2">
        <v>-1.7076306830964691</v>
      </c>
      <c r="C45" s="2">
        <v>-1.7002939028751061</v>
      </c>
      <c r="D45" s="3">
        <v>-1.7495285975248058</v>
      </c>
    </row>
  </sheetData>
  <conditionalFormatting sqref="A1:A1048576">
    <cfRule type="duplicateValues" dxfId="19" priority="1"/>
    <cfRule type="duplicateValues" dxfId="18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2EA79-1B70-DA4B-8C6A-F661AB53B93E}">
  <dimension ref="A1:D37"/>
  <sheetViews>
    <sheetView workbookViewId="0"/>
  </sheetViews>
  <sheetFormatPr baseColWidth="10" defaultRowHeight="16"/>
  <cols>
    <col min="1" max="1" width="15.6640625" bestFit="1" customWidth="1"/>
    <col min="2" max="3" width="12.83203125" bestFit="1" customWidth="1"/>
    <col min="4" max="4" width="12.83203125" style="7" bestFit="1" customWidth="1"/>
  </cols>
  <sheetData>
    <row r="1" spans="1:4">
      <c r="A1" s="1" t="s">
        <v>0</v>
      </c>
      <c r="B1" s="11" t="s">
        <v>124</v>
      </c>
      <c r="C1" s="11" t="s">
        <v>125</v>
      </c>
      <c r="D1" s="11" t="s">
        <v>126</v>
      </c>
    </row>
    <row r="2" spans="1:4">
      <c r="A2" t="s">
        <v>1</v>
      </c>
      <c r="B2" s="3">
        <v>2.1865384531315231</v>
      </c>
      <c r="C2" s="3">
        <v>2.3150744764826059</v>
      </c>
      <c r="D2" s="3">
        <v>2.7342946585626637</v>
      </c>
    </row>
    <row r="3" spans="1:4">
      <c r="A3" t="s">
        <v>6</v>
      </c>
      <c r="B3" s="3">
        <v>1.9156289764008201</v>
      </c>
      <c r="C3" s="3">
        <v>2.0477428042062606</v>
      </c>
      <c r="D3" s="3">
        <v>2.3187629739444247</v>
      </c>
    </row>
    <row r="4" spans="1:4">
      <c r="A4" t="s">
        <v>3</v>
      </c>
      <c r="B4" s="3">
        <v>1.8630658851310626</v>
      </c>
      <c r="C4" s="3">
        <v>1.9822198220324763</v>
      </c>
      <c r="D4" s="3">
        <v>2.3177571519465325</v>
      </c>
    </row>
    <row r="5" spans="1:4">
      <c r="A5" t="s">
        <v>10</v>
      </c>
      <c r="B5" s="3">
        <v>1.7445734159403239</v>
      </c>
      <c r="C5" s="3">
        <v>1.9125662718845406</v>
      </c>
      <c r="D5" s="3">
        <v>2.2780313329308535</v>
      </c>
    </row>
    <row r="6" spans="1:4">
      <c r="A6" t="s">
        <v>5</v>
      </c>
      <c r="B6" s="3">
        <v>1.6977777801530676</v>
      </c>
      <c r="C6" s="3">
        <v>1.8227063416808633</v>
      </c>
      <c r="D6" s="3">
        <v>2.1166960003695658</v>
      </c>
    </row>
    <row r="7" spans="1:4">
      <c r="A7" t="s">
        <v>2</v>
      </c>
      <c r="B7" s="3">
        <v>1.6238251672203527</v>
      </c>
      <c r="C7" s="3">
        <v>1.8099978560355003</v>
      </c>
      <c r="D7" s="3">
        <v>2.196662570274702</v>
      </c>
    </row>
    <row r="8" spans="1:4">
      <c r="A8" t="s">
        <v>9</v>
      </c>
      <c r="B8" s="3">
        <v>1.3629324086406358</v>
      </c>
      <c r="C8" s="3">
        <v>1.6972950471333301</v>
      </c>
      <c r="D8" s="3">
        <v>2.1249760821938732</v>
      </c>
    </row>
    <row r="9" spans="1:4">
      <c r="A9" t="s">
        <v>13</v>
      </c>
      <c r="B9" s="3">
        <v>1.3884915919639356</v>
      </c>
      <c r="C9" s="3">
        <v>1.6569312782505441</v>
      </c>
      <c r="D9" s="3">
        <v>2.0390317949308288</v>
      </c>
    </row>
    <row r="10" spans="1:4">
      <c r="A10" t="s">
        <v>11</v>
      </c>
      <c r="B10" s="3">
        <v>1.2081920126786516</v>
      </c>
      <c r="C10" s="3">
        <v>1.5209737482022359</v>
      </c>
      <c r="D10" s="3">
        <v>1.8762792151130347</v>
      </c>
    </row>
    <row r="11" spans="1:4">
      <c r="A11" t="s">
        <v>18</v>
      </c>
      <c r="B11" s="3">
        <v>1.4182114606615537</v>
      </c>
      <c r="C11" s="3">
        <v>1.4811907250534819</v>
      </c>
      <c r="D11" s="3">
        <v>1.6278768546177598</v>
      </c>
    </row>
    <row r="12" spans="1:4">
      <c r="A12" t="s">
        <v>7</v>
      </c>
      <c r="B12" s="3">
        <v>1.3803012602593225</v>
      </c>
      <c r="C12" s="3">
        <v>1.2634181808186284</v>
      </c>
      <c r="D12" s="3">
        <v>1.8566417336506185</v>
      </c>
    </row>
    <row r="13" spans="1:4">
      <c r="A13" t="s">
        <v>8</v>
      </c>
      <c r="B13" s="3">
        <v>1.2791683919930352</v>
      </c>
      <c r="C13" s="3">
        <v>1.3482610171344727</v>
      </c>
      <c r="D13" s="3">
        <v>1.8561218086483926</v>
      </c>
    </row>
    <row r="14" spans="1:4">
      <c r="A14" t="s">
        <v>4</v>
      </c>
      <c r="B14" s="3">
        <v>1.3229567669179492</v>
      </c>
      <c r="C14" s="3">
        <v>1.190774870275781</v>
      </c>
      <c r="D14" s="3">
        <v>1.6459578843998024</v>
      </c>
    </row>
    <row r="15" spans="1:4">
      <c r="A15" t="s">
        <v>29</v>
      </c>
      <c r="B15" s="3">
        <v>1.1847193760256383</v>
      </c>
      <c r="C15" s="3">
        <v>0.94217615617204253</v>
      </c>
      <c r="D15" s="3">
        <v>1.757361855585291</v>
      </c>
    </row>
    <row r="16" spans="1:4">
      <c r="A16" t="s">
        <v>14</v>
      </c>
      <c r="B16" s="3">
        <v>0.98779656350956868</v>
      </c>
      <c r="C16" s="3">
        <v>1.2295565305811746</v>
      </c>
      <c r="D16" s="3">
        <v>1.5740915822173518</v>
      </c>
    </row>
    <row r="17" spans="1:4">
      <c r="A17" t="s">
        <v>36</v>
      </c>
      <c r="B17" s="3">
        <v>0.96965564936518456</v>
      </c>
      <c r="C17" s="3">
        <v>0.83726346700842114</v>
      </c>
      <c r="D17" s="3">
        <v>1.2307774685072428</v>
      </c>
    </row>
    <row r="18" spans="1:4">
      <c r="A18" t="s">
        <v>39</v>
      </c>
      <c r="B18" s="3">
        <v>0.77606329212197889</v>
      </c>
      <c r="C18" s="3">
        <v>0.83509752576652363</v>
      </c>
      <c r="D18" s="3">
        <v>1.3066783487252571</v>
      </c>
    </row>
    <row r="19" spans="1:4">
      <c r="A19" t="s">
        <v>15</v>
      </c>
      <c r="B19" s="3">
        <v>0.69897000433601886</v>
      </c>
      <c r="C19" s="3">
        <v>0.98729125540477625</v>
      </c>
      <c r="D19" s="3">
        <v>1.1365741114904735</v>
      </c>
    </row>
    <row r="20" spans="1:4">
      <c r="A20" t="s">
        <v>41</v>
      </c>
      <c r="B20" s="3">
        <v>0.58303675401453203</v>
      </c>
      <c r="C20" s="3">
        <v>0.95424250943932487</v>
      </c>
      <c r="D20" s="3">
        <v>0.88744888309081527</v>
      </c>
    </row>
    <row r="21" spans="1:4">
      <c r="A21" t="s">
        <v>35</v>
      </c>
      <c r="B21" s="3">
        <v>0.68332513477240631</v>
      </c>
      <c r="C21" s="3">
        <v>0.6020599913279624</v>
      </c>
      <c r="D21" s="3">
        <v>1.0366201702969802</v>
      </c>
    </row>
    <row r="22" spans="1:4">
      <c r="A22" t="s">
        <v>67</v>
      </c>
      <c r="B22" s="3">
        <v>0.3010299956639812</v>
      </c>
      <c r="C22" s="3">
        <v>0.7388068105498361</v>
      </c>
      <c r="D22" s="3">
        <v>1.1328905001505229</v>
      </c>
    </row>
    <row r="23" spans="1:4">
      <c r="A23" t="s">
        <v>46</v>
      </c>
      <c r="B23" s="3">
        <v>0.3010299956639812</v>
      </c>
      <c r="C23" s="3">
        <v>0.6020599913279624</v>
      </c>
      <c r="D23" s="3">
        <v>1.1329249066869496</v>
      </c>
    </row>
    <row r="24" spans="1:4">
      <c r="A24" t="s">
        <v>38</v>
      </c>
      <c r="B24" s="3">
        <v>0.55731873434925627</v>
      </c>
      <c r="C24" s="3">
        <v>0.78356781450872914</v>
      </c>
      <c r="D24" s="3">
        <v>0.55489520974592677</v>
      </c>
    </row>
    <row r="25" spans="1:4">
      <c r="A25" t="s">
        <v>26</v>
      </c>
      <c r="B25" s="3">
        <v>0</v>
      </c>
      <c r="C25" s="3">
        <v>0.87844696603246941</v>
      </c>
      <c r="D25" s="3">
        <v>0.74383342462333024</v>
      </c>
    </row>
    <row r="26" spans="1:4">
      <c r="A26" t="s">
        <v>22</v>
      </c>
      <c r="B26" s="3">
        <v>0</v>
      </c>
      <c r="C26" s="3">
        <v>0.35133870625870944</v>
      </c>
      <c r="D26" s="3">
        <v>0.82026093213252749</v>
      </c>
    </row>
    <row r="27" spans="1:4">
      <c r="A27" t="s">
        <v>30</v>
      </c>
      <c r="B27" s="3">
        <v>0</v>
      </c>
      <c r="C27" s="3">
        <v>0.30114290206833561</v>
      </c>
      <c r="D27" s="3">
        <v>0.77815125038364363</v>
      </c>
    </row>
    <row r="28" spans="1:4">
      <c r="A28" t="s">
        <v>40</v>
      </c>
      <c r="B28" s="3">
        <v>0</v>
      </c>
      <c r="C28" s="3">
        <v>-1.1022708503557411E-3</v>
      </c>
      <c r="D28" s="3">
        <v>0.77815125038364363</v>
      </c>
    </row>
    <row r="29" spans="1:4">
      <c r="A29" t="s">
        <v>32</v>
      </c>
      <c r="B29" s="3">
        <v>8.3681747274301235E-2</v>
      </c>
      <c r="C29" s="3">
        <v>0</v>
      </c>
      <c r="D29" s="3">
        <v>0.58014059991015898</v>
      </c>
    </row>
    <row r="30" spans="1:4">
      <c r="A30" t="s">
        <v>33</v>
      </c>
      <c r="B30" s="3">
        <v>0</v>
      </c>
      <c r="C30" s="3">
        <v>0</v>
      </c>
      <c r="D30" s="3">
        <v>0.6030688059091075</v>
      </c>
    </row>
    <row r="31" spans="1:4">
      <c r="A31" t="s">
        <v>58</v>
      </c>
      <c r="B31" s="3">
        <v>0</v>
      </c>
      <c r="C31" s="3">
        <v>0</v>
      </c>
      <c r="D31" s="3">
        <v>0.30190647322060993</v>
      </c>
    </row>
    <row r="32" spans="1:4">
      <c r="A32" t="s">
        <v>12</v>
      </c>
      <c r="B32" s="3">
        <v>0</v>
      </c>
      <c r="C32" s="3">
        <v>0</v>
      </c>
      <c r="D32" s="3">
        <v>0.3010299956639812</v>
      </c>
    </row>
    <row r="33" spans="1:4">
      <c r="A33" t="s">
        <v>37</v>
      </c>
      <c r="B33" s="3">
        <v>0</v>
      </c>
      <c r="C33" s="3">
        <v>0</v>
      </c>
      <c r="D33" s="3">
        <v>0.3005235297384739</v>
      </c>
    </row>
    <row r="34" spans="1:4">
      <c r="A34" t="s">
        <v>47</v>
      </c>
      <c r="B34" s="3">
        <v>0</v>
      </c>
      <c r="C34" s="3">
        <v>1.1383872360894614E-3</v>
      </c>
      <c r="D34" s="3">
        <v>0.29931680021986107</v>
      </c>
    </row>
    <row r="35" spans="1:4">
      <c r="A35" t="s">
        <v>31</v>
      </c>
      <c r="B35" s="3">
        <v>0</v>
      </c>
      <c r="C35" s="3">
        <v>0</v>
      </c>
      <c r="D35" s="3">
        <v>0.29739571100888712</v>
      </c>
    </row>
    <row r="36" spans="1:4">
      <c r="A36" t="s">
        <v>43</v>
      </c>
      <c r="B36" s="3">
        <v>0</v>
      </c>
      <c r="C36" s="3">
        <v>0</v>
      </c>
      <c r="D36" s="3">
        <v>0</v>
      </c>
    </row>
    <row r="37" spans="1:4">
      <c r="A37" t="s">
        <v>21</v>
      </c>
      <c r="B37" s="3">
        <v>-3.7026201094539156E-2</v>
      </c>
      <c r="C37" s="3">
        <v>0</v>
      </c>
      <c r="D37" s="3">
        <v>0</v>
      </c>
    </row>
  </sheetData>
  <conditionalFormatting sqref="A1:A1048576">
    <cfRule type="duplicateValues" dxfId="1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5F4B4-E31B-574B-9CEE-B48825976167}">
  <dimension ref="A1:D35"/>
  <sheetViews>
    <sheetView workbookViewId="0"/>
  </sheetViews>
  <sheetFormatPr baseColWidth="10" defaultRowHeight="16"/>
  <cols>
    <col min="1" max="1" width="12.83203125" bestFit="1" customWidth="1"/>
    <col min="2" max="4" width="12" bestFit="1" customWidth="1"/>
  </cols>
  <sheetData>
    <row r="1" spans="1:4">
      <c r="A1" s="15" t="s">
        <v>0</v>
      </c>
      <c r="B1" s="11" t="s">
        <v>115</v>
      </c>
      <c r="C1" s="11" t="s">
        <v>116</v>
      </c>
      <c r="D1" s="11" t="s">
        <v>117</v>
      </c>
    </row>
    <row r="2" spans="1:4">
      <c r="A2" s="4" t="s">
        <v>5</v>
      </c>
      <c r="B2" s="5">
        <v>1.432470997693152</v>
      </c>
      <c r="C2" s="2">
        <v>1.2317776376477538</v>
      </c>
      <c r="D2" s="2">
        <v>1.2622967298671937</v>
      </c>
    </row>
    <row r="3" spans="1:4">
      <c r="A3" s="4" t="s">
        <v>1</v>
      </c>
      <c r="B3" s="5">
        <v>1.2528255375609658</v>
      </c>
      <c r="C3" s="2">
        <v>1.1080732430154554</v>
      </c>
      <c r="D3" s="2">
        <v>1.0806387162204991</v>
      </c>
    </row>
    <row r="4" spans="1:4">
      <c r="A4" s="4" t="s">
        <v>13</v>
      </c>
      <c r="B4" s="5">
        <v>0.50660995832364064</v>
      </c>
      <c r="C4" s="2">
        <v>0.621869370147761</v>
      </c>
      <c r="D4" s="2">
        <v>0.59698788610726838</v>
      </c>
    </row>
    <row r="5" spans="1:4">
      <c r="A5" s="4" t="s">
        <v>18</v>
      </c>
      <c r="B5" s="5">
        <v>0.48124324807355434</v>
      </c>
      <c r="C5" s="2">
        <v>0.56946898219927145</v>
      </c>
      <c r="D5" s="2">
        <v>0.55046182675056654</v>
      </c>
    </row>
    <row r="6" spans="1:4">
      <c r="A6" s="4" t="s">
        <v>9</v>
      </c>
      <c r="B6" s="5">
        <v>0.49977121388137075</v>
      </c>
      <c r="C6" s="2">
        <v>0.56954541435954009</v>
      </c>
      <c r="D6" s="2">
        <v>0.50858667413743675</v>
      </c>
    </row>
    <row r="7" spans="1:4">
      <c r="A7" s="4" t="s">
        <v>14</v>
      </c>
      <c r="B7" s="5">
        <v>0.37219846113705762</v>
      </c>
      <c r="C7" s="2">
        <v>0.32581269818783426</v>
      </c>
      <c r="D7" s="2">
        <v>0.22740256463534686</v>
      </c>
    </row>
    <row r="8" spans="1:4">
      <c r="A8" s="4" t="s">
        <v>38</v>
      </c>
      <c r="B8" s="5">
        <v>0.24337826107166394</v>
      </c>
      <c r="C8" s="2">
        <v>0.32818634406940667</v>
      </c>
      <c r="D8" s="2">
        <v>0.29255322169030989</v>
      </c>
    </row>
    <row r="9" spans="1:4">
      <c r="A9" s="4" t="s">
        <v>6</v>
      </c>
      <c r="B9" s="5">
        <v>0.25701500090964791</v>
      </c>
      <c r="C9" s="2">
        <v>0.25169643457220681</v>
      </c>
      <c r="D9" s="2">
        <v>0.27013686489765715</v>
      </c>
    </row>
    <row r="10" spans="1:4">
      <c r="A10" s="4" t="s">
        <v>10</v>
      </c>
      <c r="B10" s="5">
        <v>0.14941982973110124</v>
      </c>
      <c r="C10" s="2">
        <v>0.3040685822659015</v>
      </c>
      <c r="D10" s="2">
        <v>0.24055448005737184</v>
      </c>
    </row>
    <row r="11" spans="1:4">
      <c r="A11" s="4" t="s">
        <v>3</v>
      </c>
      <c r="B11" s="5">
        <v>0.32725409085003498</v>
      </c>
      <c r="C11" s="2">
        <v>5.0149387641571598E-2</v>
      </c>
      <c r="D11" s="2">
        <v>4.7699080932511864E-2</v>
      </c>
    </row>
    <row r="12" spans="1:4">
      <c r="A12" s="4" t="s">
        <v>63</v>
      </c>
      <c r="B12" s="5">
        <v>-0.11908998949889682</v>
      </c>
      <c r="C12" s="2">
        <v>-0.11546742075166248</v>
      </c>
      <c r="D12" s="2">
        <v>7.7389398000736506E-2</v>
      </c>
    </row>
    <row r="13" spans="1:4">
      <c r="A13" s="4" t="s">
        <v>36</v>
      </c>
      <c r="B13" s="5">
        <v>-0.15303986290021088</v>
      </c>
      <c r="C13" s="2">
        <v>-7.370790698129677E-2</v>
      </c>
      <c r="D13" s="2">
        <v>-4.4379727103029724E-2</v>
      </c>
    </row>
    <row r="14" spans="1:4">
      <c r="A14" s="4" t="s">
        <v>22</v>
      </c>
      <c r="B14" s="5">
        <v>-0.13615228492199807</v>
      </c>
      <c r="C14" s="2">
        <v>-0.22464973033679053</v>
      </c>
      <c r="D14" s="2">
        <v>2.0820674028841142E-2</v>
      </c>
    </row>
    <row r="15" spans="1:4">
      <c r="A15" t="s">
        <v>16</v>
      </c>
      <c r="B15" s="5">
        <v>0</v>
      </c>
      <c r="C15" s="2">
        <v>-0.86741243739273322</v>
      </c>
      <c r="D15" s="2">
        <v>0</v>
      </c>
    </row>
    <row r="16" spans="1:4">
      <c r="A16" t="s">
        <v>25</v>
      </c>
      <c r="B16" s="5">
        <v>0</v>
      </c>
      <c r="C16" s="2">
        <v>-1.4263643037739484</v>
      </c>
      <c r="D16" s="2">
        <v>0</v>
      </c>
    </row>
    <row r="17" spans="1:4">
      <c r="A17" s="4" t="s">
        <v>64</v>
      </c>
      <c r="B17" s="5">
        <v>-1.4669426636791747</v>
      </c>
      <c r="C17" s="2">
        <v>0</v>
      </c>
      <c r="D17" s="2">
        <v>0</v>
      </c>
    </row>
    <row r="18" spans="1:4">
      <c r="A18" t="s">
        <v>43</v>
      </c>
      <c r="B18" s="5">
        <v>0</v>
      </c>
      <c r="C18" s="2">
        <v>0</v>
      </c>
      <c r="D18" s="2">
        <v>-1.5646400554796596</v>
      </c>
    </row>
    <row r="19" spans="1:4">
      <c r="A19" s="4" t="s">
        <v>19</v>
      </c>
      <c r="B19" s="5">
        <v>-0.4132646232486904</v>
      </c>
      <c r="C19" s="2">
        <v>-0.56273984370602326</v>
      </c>
      <c r="D19" s="2">
        <v>-0.59739046091588976</v>
      </c>
    </row>
    <row r="20" spans="1:4">
      <c r="A20" s="4" t="s">
        <v>30</v>
      </c>
      <c r="B20" s="5">
        <v>-0.77956047506715509</v>
      </c>
      <c r="C20" s="2">
        <v>-0.50244568658643929</v>
      </c>
      <c r="D20" s="2">
        <v>-0.36725345548270311</v>
      </c>
    </row>
    <row r="21" spans="1:4">
      <c r="A21" s="4" t="s">
        <v>12</v>
      </c>
      <c r="B21" s="5">
        <v>-1.8549192754230337</v>
      </c>
      <c r="C21" s="2">
        <v>0</v>
      </c>
      <c r="D21" s="2">
        <v>0</v>
      </c>
    </row>
    <row r="22" spans="1:4">
      <c r="A22" s="4" t="s">
        <v>57</v>
      </c>
      <c r="B22" s="5">
        <v>-1.8694881713102141</v>
      </c>
      <c r="C22" s="2">
        <v>0</v>
      </c>
      <c r="D22" s="2">
        <v>0</v>
      </c>
    </row>
    <row r="23" spans="1:4">
      <c r="A23" s="4" t="s">
        <v>35</v>
      </c>
      <c r="B23" s="5">
        <v>-0.8783754983031673</v>
      </c>
      <c r="C23" s="2">
        <v>-0.4497651095979327</v>
      </c>
      <c r="D23" s="2">
        <v>-0.57801594836861891</v>
      </c>
    </row>
    <row r="24" spans="1:4">
      <c r="A24" s="4" t="s">
        <v>26</v>
      </c>
      <c r="B24" s="5">
        <v>-0.49016525514144227</v>
      </c>
      <c r="C24" s="2">
        <v>-0.65538399070877773</v>
      </c>
      <c r="D24" s="2">
        <v>-0.7616033604661141</v>
      </c>
    </row>
    <row r="25" spans="1:4">
      <c r="A25" s="4" t="s">
        <v>41</v>
      </c>
      <c r="B25" s="5">
        <v>-0.64463110162907034</v>
      </c>
      <c r="C25" s="2">
        <v>-0.67275332678672861</v>
      </c>
      <c r="D25" s="2">
        <v>-0.6298642238332901</v>
      </c>
    </row>
    <row r="26" spans="1:4">
      <c r="A26" s="4" t="s">
        <v>29</v>
      </c>
      <c r="B26" s="5">
        <v>-0.79605513861105859</v>
      </c>
      <c r="C26" s="2">
        <v>-0.72960234731804041</v>
      </c>
      <c r="D26" s="2">
        <v>-0.48773166826407904</v>
      </c>
    </row>
    <row r="27" spans="1:4">
      <c r="A27" s="4" t="s">
        <v>15</v>
      </c>
      <c r="B27" s="5">
        <v>-0.53737285519922195</v>
      </c>
      <c r="C27" s="2">
        <v>-0.65942614833711277</v>
      </c>
      <c r="D27" s="2">
        <v>-0.84189768133287191</v>
      </c>
    </row>
    <row r="28" spans="1:4">
      <c r="A28" s="4" t="s">
        <v>4</v>
      </c>
      <c r="B28" s="5">
        <v>-1.0670280871514564</v>
      </c>
      <c r="C28" s="2">
        <v>-0.51206390327284967</v>
      </c>
      <c r="D28" s="2">
        <v>-0.5912584214240143</v>
      </c>
    </row>
    <row r="29" spans="1:4">
      <c r="A29" s="4" t="s">
        <v>31</v>
      </c>
      <c r="B29" s="5">
        <v>-1.2589460439980016</v>
      </c>
      <c r="C29" s="2">
        <v>0</v>
      </c>
      <c r="D29" s="2">
        <v>-0.93923714063557695</v>
      </c>
    </row>
    <row r="30" spans="1:4">
      <c r="A30" s="4" t="s">
        <v>39</v>
      </c>
      <c r="B30" s="5">
        <v>-0.67591267839563851</v>
      </c>
      <c r="C30" s="2">
        <v>-0.38594252941126039</v>
      </c>
      <c r="D30" s="2">
        <v>-1.4050860825769911</v>
      </c>
    </row>
    <row r="31" spans="1:4">
      <c r="A31" s="4" t="s">
        <v>37</v>
      </c>
      <c r="B31" s="5">
        <v>-1.3061437305126107</v>
      </c>
      <c r="C31" s="2">
        <v>0</v>
      </c>
      <c r="D31" s="2">
        <v>-1.2886582883055298</v>
      </c>
    </row>
    <row r="32" spans="1:4">
      <c r="A32" s="4" t="s">
        <v>65</v>
      </c>
      <c r="B32" s="5">
        <v>-1.4191011698377964</v>
      </c>
      <c r="C32" s="2">
        <v>-1.4065208410675367</v>
      </c>
      <c r="D32" s="2">
        <v>0</v>
      </c>
    </row>
    <row r="33" spans="1:4">
      <c r="A33" t="s">
        <v>33</v>
      </c>
      <c r="B33" s="5">
        <v>0</v>
      </c>
      <c r="C33" s="2">
        <v>-1.416833948382815</v>
      </c>
      <c r="D33" s="2">
        <v>-1.4394627610615143</v>
      </c>
    </row>
    <row r="34" spans="1:4">
      <c r="A34" s="4" t="s">
        <v>40</v>
      </c>
      <c r="B34" s="5">
        <v>-0.85046493399678369</v>
      </c>
      <c r="C34" s="2">
        <v>-0.87711613555012746</v>
      </c>
      <c r="D34" s="2">
        <v>-1.2004293476290659</v>
      </c>
    </row>
    <row r="35" spans="1:4">
      <c r="A35" s="4" t="s">
        <v>7</v>
      </c>
      <c r="B35" s="5">
        <v>-1.3349154730826354</v>
      </c>
      <c r="C35" s="2">
        <v>-1.1450463552139503</v>
      </c>
      <c r="D35" s="2">
        <v>-0.93473780506073822</v>
      </c>
    </row>
  </sheetData>
  <conditionalFormatting sqref="A1:A1048576">
    <cfRule type="duplicateValues" dxfId="16" priority="1"/>
    <cfRule type="duplicateValues" dxfId="15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57369-EC62-A44B-B159-159A073CF6FB}">
  <dimension ref="A1:D34"/>
  <sheetViews>
    <sheetView workbookViewId="0">
      <selection sqref="A1:XFD1048576"/>
    </sheetView>
  </sheetViews>
  <sheetFormatPr baseColWidth="10" defaultRowHeight="16"/>
  <cols>
    <col min="1" max="4" width="12.83203125" style="1" bestFit="1" customWidth="1"/>
    <col min="5" max="16384" width="10.83203125" style="1"/>
  </cols>
  <sheetData>
    <row r="1" spans="1:4">
      <c r="A1" s="1" t="s">
        <v>0</v>
      </c>
      <c r="B1" s="16" t="s">
        <v>127</v>
      </c>
      <c r="C1" s="16" t="s">
        <v>128</v>
      </c>
      <c r="D1" s="16" t="s">
        <v>129</v>
      </c>
    </row>
    <row r="2" spans="1:4">
      <c r="A2" s="1" t="s">
        <v>1</v>
      </c>
      <c r="B2" s="17">
        <v>2.4118423370329034</v>
      </c>
      <c r="C2" s="17">
        <v>2.392924919999329</v>
      </c>
      <c r="D2" s="17">
        <v>2.8155832821126849</v>
      </c>
    </row>
    <row r="3" spans="1:4">
      <c r="A3" s="1" t="s">
        <v>5</v>
      </c>
      <c r="B3" s="17">
        <v>2.4332504387824523</v>
      </c>
      <c r="C3" s="17">
        <v>2.3757708866630702</v>
      </c>
      <c r="D3" s="17">
        <v>2.7474642443451884</v>
      </c>
    </row>
    <row r="4" spans="1:4">
      <c r="A4" s="1" t="s">
        <v>6</v>
      </c>
      <c r="B4" s="17">
        <v>1.9664783198088396</v>
      </c>
      <c r="C4" s="17">
        <v>1.9424740584646125</v>
      </c>
      <c r="D4" s="17">
        <v>2.3814414609567578</v>
      </c>
    </row>
    <row r="5" spans="1:4">
      <c r="A5" s="1" t="s">
        <v>9</v>
      </c>
      <c r="B5" s="17">
        <v>1.8295855966768015</v>
      </c>
      <c r="C5" s="17">
        <v>1.8479948328294544</v>
      </c>
      <c r="D5" s="17">
        <v>2.2654610635347838</v>
      </c>
    </row>
    <row r="6" spans="1:4">
      <c r="A6" s="1" t="s">
        <v>10</v>
      </c>
      <c r="B6" s="17">
        <v>1.8780156837064814</v>
      </c>
      <c r="C6" s="17">
        <v>1.8547527702634805</v>
      </c>
      <c r="D6" s="17">
        <v>2.1609571543211241</v>
      </c>
    </row>
    <row r="7" spans="1:4">
      <c r="A7" s="1" t="s">
        <v>18</v>
      </c>
      <c r="B7" s="17">
        <v>1.7732987475892314</v>
      </c>
      <c r="C7" s="17">
        <v>1.5770538925836846</v>
      </c>
      <c r="D7" s="17">
        <v>1.9325703926632907</v>
      </c>
    </row>
    <row r="8" spans="1:4">
      <c r="A8" s="1" t="s">
        <v>13</v>
      </c>
      <c r="B8" s="17">
        <v>1.6457036426001266</v>
      </c>
      <c r="C8" s="17">
        <v>1.5307798111368169</v>
      </c>
      <c r="D8" s="17">
        <v>1.9835746091700592</v>
      </c>
    </row>
    <row r="9" spans="1:4">
      <c r="A9" s="1" t="s">
        <v>3</v>
      </c>
      <c r="B9" s="17">
        <v>1.7308604471644511</v>
      </c>
      <c r="C9" s="17">
        <v>1.5006626964868013</v>
      </c>
      <c r="D9" s="17">
        <v>1.889837771275942</v>
      </c>
    </row>
    <row r="10" spans="1:4">
      <c r="A10" s="1" t="s">
        <v>36</v>
      </c>
      <c r="B10" s="17">
        <v>1.6439949173325781</v>
      </c>
      <c r="C10" s="17">
        <v>1.5676659904255204</v>
      </c>
      <c r="D10" s="17">
        <v>1.8495810358008873</v>
      </c>
    </row>
    <row r="11" spans="1:4">
      <c r="A11" s="1" t="s">
        <v>38</v>
      </c>
      <c r="B11" s="17">
        <v>1.5556600800877363</v>
      </c>
      <c r="C11" s="17">
        <v>1.4837848655924895</v>
      </c>
      <c r="D11" s="17">
        <v>1.874898445117382</v>
      </c>
    </row>
    <row r="12" spans="1:4">
      <c r="A12" s="1" t="s">
        <v>14</v>
      </c>
      <c r="B12" s="17">
        <v>1.3663840402061964</v>
      </c>
      <c r="C12" s="17">
        <v>1.4080632144722836</v>
      </c>
      <c r="D12" s="17">
        <v>1.9057284381001807</v>
      </c>
    </row>
    <row r="13" spans="1:4">
      <c r="A13" s="1" t="s">
        <v>72</v>
      </c>
      <c r="B13" s="17">
        <v>1.3960560837234459</v>
      </c>
      <c r="C13" s="17">
        <v>1.3989459025366673</v>
      </c>
      <c r="D13" s="17">
        <v>1.7299469360733624</v>
      </c>
    </row>
    <row r="14" spans="1:4">
      <c r="A14" s="1" t="s">
        <v>22</v>
      </c>
      <c r="B14" s="17">
        <v>1.1222982899738341</v>
      </c>
      <c r="C14" s="17">
        <v>1.0556405405670646</v>
      </c>
      <c r="D14" s="17">
        <v>1.354165403538399</v>
      </c>
    </row>
    <row r="15" spans="1:4">
      <c r="A15" s="1" t="s">
        <v>15</v>
      </c>
      <c r="B15" s="17">
        <v>1.010922182433396</v>
      </c>
      <c r="C15" s="17">
        <v>0.66433439073891665</v>
      </c>
      <c r="D15" s="17">
        <v>1.1962552113272291</v>
      </c>
    </row>
    <row r="16" spans="1:4">
      <c r="A16" s="1" t="s">
        <v>29</v>
      </c>
      <c r="B16" s="17">
        <v>0.69897000433601886</v>
      </c>
      <c r="C16" s="17">
        <v>0.55206448626266136</v>
      </c>
      <c r="D16" s="17">
        <v>1.0317918344238513</v>
      </c>
    </row>
    <row r="17" spans="1:4">
      <c r="A17" s="1" t="s">
        <v>35</v>
      </c>
      <c r="B17" s="17">
        <v>0.66511173707505145</v>
      </c>
      <c r="C17" s="17">
        <v>0.65994995315705784</v>
      </c>
      <c r="D17" s="17">
        <v>0.95086740390752622</v>
      </c>
    </row>
    <row r="18" spans="1:4">
      <c r="A18" s="1" t="s">
        <v>67</v>
      </c>
      <c r="B18" s="17">
        <v>0.62844181861907966</v>
      </c>
      <c r="C18" s="17">
        <v>0.81676949280396682</v>
      </c>
      <c r="D18" s="17">
        <v>0.602733838603418</v>
      </c>
    </row>
    <row r="19" spans="1:4">
      <c r="A19" s="1" t="s">
        <v>41</v>
      </c>
      <c r="B19" s="17">
        <v>0.68528463459005873</v>
      </c>
      <c r="C19" s="17">
        <v>0.5363179028357199</v>
      </c>
      <c r="D19" s="17">
        <v>0.77815125038364363</v>
      </c>
    </row>
    <row r="20" spans="1:4">
      <c r="A20" s="1" t="s">
        <v>39</v>
      </c>
      <c r="B20" s="17">
        <v>0.68226703363136987</v>
      </c>
      <c r="C20" s="17">
        <v>7.571093960235426E-3</v>
      </c>
      <c r="D20" s="17">
        <v>1.2771925429723743</v>
      </c>
    </row>
    <row r="21" spans="1:4">
      <c r="A21" s="1" t="s">
        <v>16</v>
      </c>
      <c r="B21" s="17">
        <v>0.5586210829759013</v>
      </c>
      <c r="C21" s="17">
        <v>0.2975097439573966</v>
      </c>
      <c r="D21" s="17">
        <v>0.86443691241643827</v>
      </c>
    </row>
    <row r="22" spans="1:4">
      <c r="A22" s="1" t="s">
        <v>40</v>
      </c>
      <c r="B22" s="17">
        <v>0.21887751010059078</v>
      </c>
      <c r="C22" s="17">
        <v>0.14463709643163597</v>
      </c>
      <c r="D22" s="17">
        <v>1.03889299780433</v>
      </c>
    </row>
    <row r="23" spans="1:4">
      <c r="A23" s="1" t="s">
        <v>7</v>
      </c>
      <c r="B23" s="17">
        <v>0.44168341395053934</v>
      </c>
      <c r="C23" s="17">
        <v>0.26147000683160049</v>
      </c>
      <c r="D23" s="17">
        <v>0.53391869109501722</v>
      </c>
    </row>
    <row r="24" spans="1:4">
      <c r="A24" s="1" t="s">
        <v>26</v>
      </c>
      <c r="B24" s="17">
        <v>0.73754556094188495</v>
      </c>
      <c r="C24" s="17">
        <v>7.7455845998045982E-3</v>
      </c>
      <c r="D24" s="17">
        <v>0.39005377025803861</v>
      </c>
    </row>
    <row r="25" spans="1:4">
      <c r="A25" s="1" t="s">
        <v>31</v>
      </c>
      <c r="B25" s="17">
        <v>0</v>
      </c>
      <c r="C25" s="17">
        <v>0</v>
      </c>
      <c r="D25" s="17">
        <v>0.81029553990467829</v>
      </c>
    </row>
    <row r="26" spans="1:4">
      <c r="A26" s="1" t="s">
        <v>12</v>
      </c>
      <c r="B26" s="17">
        <v>0.4472218559410413</v>
      </c>
      <c r="C26" s="17">
        <v>-3.589231023443786E-3</v>
      </c>
      <c r="D26" s="17">
        <v>0.3010299956639812</v>
      </c>
    </row>
    <row r="27" spans="1:4">
      <c r="A27" s="1" t="s">
        <v>30</v>
      </c>
      <c r="B27" s="17">
        <v>0.47538633741744879</v>
      </c>
      <c r="C27" s="17">
        <v>0.1341562141867523</v>
      </c>
      <c r="D27" s="17">
        <v>0</v>
      </c>
    </row>
    <row r="28" spans="1:4">
      <c r="A28" s="1" t="s">
        <v>65</v>
      </c>
      <c r="B28" s="17">
        <v>0</v>
      </c>
      <c r="C28" s="17">
        <v>0.2852844681117867</v>
      </c>
      <c r="D28" s="17">
        <v>0.29706380844637981</v>
      </c>
    </row>
    <row r="29" spans="1:4">
      <c r="A29" s="1" t="s">
        <v>33</v>
      </c>
      <c r="B29" s="17">
        <v>0</v>
      </c>
      <c r="C29" s="17">
        <v>0</v>
      </c>
      <c r="D29" s="17">
        <v>0.3010299956639812</v>
      </c>
    </row>
    <row r="30" spans="1:4">
      <c r="A30" s="1" t="s">
        <v>73</v>
      </c>
      <c r="B30" s="17">
        <v>0</v>
      </c>
      <c r="C30" s="17">
        <v>0</v>
      </c>
      <c r="D30" s="17">
        <v>0.28979506668909621</v>
      </c>
    </row>
    <row r="31" spans="1:4">
      <c r="A31" s="1" t="s">
        <v>64</v>
      </c>
      <c r="B31" s="17">
        <v>0</v>
      </c>
      <c r="C31" s="17">
        <v>0</v>
      </c>
      <c r="D31" s="17">
        <v>0.24960390188037065</v>
      </c>
    </row>
    <row r="32" spans="1:4">
      <c r="A32" s="1" t="s">
        <v>25</v>
      </c>
      <c r="B32" s="17">
        <v>0.14336841093996425</v>
      </c>
      <c r="C32" s="17">
        <v>0</v>
      </c>
      <c r="D32" s="17">
        <v>0</v>
      </c>
    </row>
    <row r="33" spans="1:4">
      <c r="A33" s="1" t="s">
        <v>4</v>
      </c>
      <c r="B33" s="17">
        <v>0</v>
      </c>
      <c r="C33" s="17">
        <v>0.12185705984288567</v>
      </c>
      <c r="D33" s="17">
        <v>0</v>
      </c>
    </row>
    <row r="34" spans="1:4">
      <c r="A34" s="1" t="s">
        <v>27</v>
      </c>
      <c r="B34" s="17">
        <v>-2.0521667144601675E-2</v>
      </c>
      <c r="C34" s="17">
        <v>0</v>
      </c>
      <c r="D34" s="17">
        <v>0</v>
      </c>
    </row>
  </sheetData>
  <conditionalFormatting sqref="A1:A1048576">
    <cfRule type="duplicateValues" dxfId="14" priority="1"/>
    <cfRule type="duplicateValues" dxfId="13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9E8D9-8344-D54C-8C00-B7B373EBD655}">
  <dimension ref="A1:D52"/>
  <sheetViews>
    <sheetView workbookViewId="0">
      <selection activeCell="J27" sqref="J27"/>
    </sheetView>
  </sheetViews>
  <sheetFormatPr baseColWidth="10" defaultRowHeight="16"/>
  <cols>
    <col min="1" max="1" width="13.1640625" style="14" bestFit="1" customWidth="1"/>
    <col min="2" max="4" width="12.83203125" style="14" bestFit="1" customWidth="1"/>
    <col min="5" max="16384" width="10.83203125" style="14"/>
  </cols>
  <sheetData>
    <row r="1" spans="1:4">
      <c r="A1" s="14" t="s">
        <v>0</v>
      </c>
      <c r="B1" s="14" t="s">
        <v>130</v>
      </c>
      <c r="C1" s="14" t="s">
        <v>131</v>
      </c>
      <c r="D1" s="14" t="s">
        <v>132</v>
      </c>
    </row>
    <row r="2" spans="1:4">
      <c r="A2" s="14" t="s">
        <v>1</v>
      </c>
      <c r="B2" s="15">
        <v>1.8077204299080725</v>
      </c>
      <c r="C2" s="15">
        <v>1.8761750017911392</v>
      </c>
      <c r="D2" s="15">
        <v>1.8967453172754243</v>
      </c>
    </row>
    <row r="3" spans="1:4">
      <c r="A3" s="14" t="s">
        <v>2</v>
      </c>
      <c r="B3" s="15">
        <v>1.3202512528594259</v>
      </c>
      <c r="C3" s="15">
        <v>1.4176384535015123</v>
      </c>
      <c r="D3" s="15">
        <v>1.4113770837343729</v>
      </c>
    </row>
    <row r="4" spans="1:4">
      <c r="A4" s="14" t="s">
        <v>3</v>
      </c>
      <c r="B4" s="15">
        <v>1.1998867545328964</v>
      </c>
      <c r="C4" s="15">
        <v>1.3308906227000983</v>
      </c>
      <c r="D4" s="15">
        <v>1.3990417611482429</v>
      </c>
    </row>
    <row r="5" spans="1:4">
      <c r="A5" s="14" t="s">
        <v>4</v>
      </c>
      <c r="B5" s="15">
        <v>0.96748091716600659</v>
      </c>
      <c r="C5" s="15">
        <v>1.1440287794712178</v>
      </c>
      <c r="D5" s="15">
        <v>1.2431589723802856</v>
      </c>
    </row>
    <row r="6" spans="1:4">
      <c r="A6" s="14" t="s">
        <v>5</v>
      </c>
      <c r="B6" s="15">
        <v>1.0031486940169394</v>
      </c>
      <c r="C6" s="15">
        <v>1.1146785693709522</v>
      </c>
      <c r="D6" s="15">
        <v>1.2227027885291186</v>
      </c>
    </row>
    <row r="7" spans="1:4">
      <c r="A7" s="14" t="s">
        <v>6</v>
      </c>
      <c r="B7" s="15">
        <v>0.85483890623609826</v>
      </c>
      <c r="C7" s="15">
        <v>0.96896033684262106</v>
      </c>
      <c r="D7" s="15">
        <v>1.0674950668880416</v>
      </c>
    </row>
    <row r="8" spans="1:4">
      <c r="A8" s="14" t="s">
        <v>7</v>
      </c>
      <c r="B8" s="15">
        <v>0.79245584472076691</v>
      </c>
      <c r="C8" s="15">
        <v>0.91688819209282479</v>
      </c>
      <c r="D8" s="15">
        <v>0.9564977390616628</v>
      </c>
    </row>
    <row r="9" spans="1:4">
      <c r="A9" s="14" t="s">
        <v>8</v>
      </c>
      <c r="B9" s="15">
        <v>0.49641032396431273</v>
      </c>
      <c r="C9" s="15">
        <v>0.76176424583533353</v>
      </c>
      <c r="D9" s="15">
        <v>0.8419477962478169</v>
      </c>
    </row>
    <row r="10" spans="1:4">
      <c r="A10" s="14" t="s">
        <v>9</v>
      </c>
      <c r="B10" s="15">
        <v>0.50327239734212259</v>
      </c>
      <c r="C10" s="15">
        <v>0.70207283537566878</v>
      </c>
      <c r="D10" s="15">
        <v>0.6655180136607981</v>
      </c>
    </row>
    <row r="11" spans="1:4">
      <c r="A11" s="14" t="s">
        <v>10</v>
      </c>
      <c r="B11" s="15">
        <v>0.39430385861790285</v>
      </c>
      <c r="C11" s="15">
        <v>0.58088668184381864</v>
      </c>
      <c r="D11" s="15">
        <v>0.6124973404301487</v>
      </c>
    </row>
    <row r="12" spans="1:4">
      <c r="A12" s="14" t="s">
        <v>13</v>
      </c>
      <c r="B12" s="15">
        <v>0.35908575778056601</v>
      </c>
      <c r="C12" s="15">
        <v>0.50884572823747387</v>
      </c>
      <c r="D12" s="15">
        <v>0.55434396167496069</v>
      </c>
    </row>
    <row r="13" spans="1:4">
      <c r="A13" s="14" t="s">
        <v>11</v>
      </c>
      <c r="B13" s="15">
        <v>0.33121987750986409</v>
      </c>
      <c r="C13" s="15">
        <v>0.48005099849642363</v>
      </c>
      <c r="D13" s="15">
        <v>0.56178206118276985</v>
      </c>
    </row>
    <row r="14" spans="1:4">
      <c r="A14" s="14" t="s">
        <v>12</v>
      </c>
      <c r="B14" s="15">
        <v>0.28778644265270875</v>
      </c>
      <c r="C14" s="15">
        <v>0.49868276892456981</v>
      </c>
      <c r="D14" s="15">
        <v>0.55547916767957617</v>
      </c>
    </row>
    <row r="15" spans="1:4">
      <c r="A15" s="14" t="s">
        <v>14</v>
      </c>
      <c r="B15" s="15">
        <v>1.879332995526874E-2</v>
      </c>
      <c r="C15" s="15">
        <v>9.9645569690437599E-2</v>
      </c>
      <c r="D15" s="15">
        <v>0.3884246417374424</v>
      </c>
    </row>
    <row r="16" spans="1:4">
      <c r="A16" s="14" t="s">
        <v>15</v>
      </c>
      <c r="B16" s="15">
        <v>0.16935917128983552</v>
      </c>
      <c r="C16" s="15">
        <v>0.24717002972407154</v>
      </c>
      <c r="D16" s="15">
        <v>0.32587003836968259</v>
      </c>
    </row>
    <row r="17" spans="1:4">
      <c r="A17" s="14" t="s">
        <v>22</v>
      </c>
      <c r="B17" s="15">
        <v>0.10920957926683168</v>
      </c>
      <c r="C17" s="15">
        <v>0.11356071951159191</v>
      </c>
      <c r="D17" s="15">
        <v>0.16973822806337324</v>
      </c>
    </row>
    <row r="18" spans="1:4">
      <c r="A18" s="14" t="s">
        <v>18</v>
      </c>
      <c r="B18" s="15">
        <v>-5.757735569178795E-2</v>
      </c>
      <c r="C18" s="15">
        <v>0.1388545129193772</v>
      </c>
      <c r="D18" s="15">
        <v>0.24718654628754533</v>
      </c>
    </row>
    <row r="19" spans="1:4">
      <c r="A19" s="14" t="s">
        <v>20</v>
      </c>
      <c r="B19" s="15">
        <v>-0.14572332911941979</v>
      </c>
      <c r="C19" s="15">
        <v>0.19615159332900597</v>
      </c>
      <c r="D19" s="15">
        <v>0.12647106492864629</v>
      </c>
    </row>
    <row r="20" spans="1:4">
      <c r="A20" s="14" t="s">
        <v>19</v>
      </c>
      <c r="B20" s="15">
        <v>-0.18749870077941083</v>
      </c>
      <c r="C20" s="15">
        <v>0.14025613026569794</v>
      </c>
      <c r="D20" s="15">
        <v>0.1070743136056217</v>
      </c>
    </row>
    <row r="21" spans="1:4">
      <c r="A21" s="14" t="s">
        <v>29</v>
      </c>
      <c r="B21" s="15">
        <v>-0.18403947090028155</v>
      </c>
      <c r="C21" s="15">
        <v>-3.5558049664787497E-2</v>
      </c>
      <c r="D21" s="15">
        <v>8.627294525100479E-2</v>
      </c>
    </row>
    <row r="22" spans="1:4">
      <c r="A22" s="14" t="s">
        <v>30</v>
      </c>
      <c r="B22" s="15">
        <v>-0.28536005620012134</v>
      </c>
      <c r="C22" s="15">
        <v>-0.25041365308902908</v>
      </c>
      <c r="D22" s="15">
        <v>3.0298493460099015E-3</v>
      </c>
    </row>
    <row r="23" spans="1:4">
      <c r="A23" s="14" t="s">
        <v>36</v>
      </c>
      <c r="B23" s="15">
        <v>-0.39912701327190092</v>
      </c>
      <c r="C23" s="15">
        <v>-0.27473209036393426</v>
      </c>
      <c r="D23" s="15">
        <v>-0.24489553737565475</v>
      </c>
    </row>
    <row r="24" spans="1:4">
      <c r="A24" s="14" t="s">
        <v>35</v>
      </c>
      <c r="B24" s="15">
        <v>-0.45939213258816147</v>
      </c>
      <c r="C24" s="15">
        <v>-0.30268113851253764</v>
      </c>
      <c r="D24" s="15">
        <v>-0.17681772111008817</v>
      </c>
    </row>
    <row r="25" spans="1:4">
      <c r="A25" s="14" t="s">
        <v>31</v>
      </c>
      <c r="B25" s="15">
        <v>-0.57851394139019974</v>
      </c>
      <c r="C25" s="15">
        <v>-0.20736365557213962</v>
      </c>
      <c r="D25" s="15">
        <v>-0.17016943794569259</v>
      </c>
    </row>
    <row r="26" spans="1:4">
      <c r="A26" s="14" t="s">
        <v>33</v>
      </c>
      <c r="B26" s="15">
        <v>-0.5143298210162075</v>
      </c>
      <c r="C26" s="15">
        <v>-0.40790414429991795</v>
      </c>
      <c r="D26" s="15">
        <v>-0.25992727787253223</v>
      </c>
    </row>
    <row r="27" spans="1:4">
      <c r="A27" s="14" t="s">
        <v>27</v>
      </c>
      <c r="B27" s="15">
        <v>0</v>
      </c>
      <c r="C27" s="15">
        <v>0</v>
      </c>
      <c r="D27" s="15">
        <v>-1.3012930124904338</v>
      </c>
    </row>
    <row r="28" spans="1:4">
      <c r="A28" s="14" t="s">
        <v>39</v>
      </c>
      <c r="B28" s="15">
        <v>-0.57064595175003618</v>
      </c>
      <c r="C28" s="15">
        <v>-0.40989110816040597</v>
      </c>
      <c r="D28" s="15">
        <v>-0.44297348272088932</v>
      </c>
    </row>
    <row r="29" spans="1:4">
      <c r="A29" s="14" t="s">
        <v>74</v>
      </c>
      <c r="B29" s="15">
        <v>-1.4416787092826946</v>
      </c>
      <c r="C29" s="15">
        <v>0</v>
      </c>
      <c r="D29" s="15">
        <v>0</v>
      </c>
    </row>
    <row r="30" spans="1:4">
      <c r="A30" s="14" t="s">
        <v>75</v>
      </c>
      <c r="B30" s="15">
        <v>-1.4735047289883862</v>
      </c>
      <c r="C30" s="15">
        <v>0</v>
      </c>
      <c r="D30" s="15">
        <v>0</v>
      </c>
    </row>
    <row r="31" spans="1:4">
      <c r="A31" s="14" t="s">
        <v>76</v>
      </c>
      <c r="B31" s="15">
        <v>0</v>
      </c>
      <c r="C31" s="15">
        <v>0</v>
      </c>
      <c r="D31" s="15">
        <v>-1.4765698071865421</v>
      </c>
    </row>
    <row r="32" spans="1:4">
      <c r="A32" s="14" t="s">
        <v>28</v>
      </c>
      <c r="B32" s="15">
        <v>0</v>
      </c>
      <c r="C32" s="15">
        <v>0</v>
      </c>
      <c r="D32" s="15">
        <v>-1.4844072495120166</v>
      </c>
    </row>
    <row r="33" spans="1:4">
      <c r="A33" s="14" t="s">
        <v>26</v>
      </c>
      <c r="B33" s="15">
        <v>-0.43784131854779018</v>
      </c>
      <c r="C33" s="15">
        <v>-0.66136044249193304</v>
      </c>
      <c r="D33" s="15">
        <v>-0.40547086211837863</v>
      </c>
    </row>
    <row r="34" spans="1:4">
      <c r="A34" s="14" t="s">
        <v>38</v>
      </c>
      <c r="B34" s="15">
        <v>-0.69114720376871897</v>
      </c>
      <c r="C34" s="15">
        <v>-0.38431369569093443</v>
      </c>
      <c r="D34" s="15">
        <v>-0.430162581721583</v>
      </c>
    </row>
    <row r="35" spans="1:4">
      <c r="A35" s="14" t="s">
        <v>77</v>
      </c>
      <c r="B35" s="15">
        <v>0</v>
      </c>
      <c r="C35" s="15">
        <v>-1.6361612187779664</v>
      </c>
      <c r="D35" s="15">
        <v>0</v>
      </c>
    </row>
    <row r="36" spans="1:4">
      <c r="A36" s="14" t="s">
        <v>25</v>
      </c>
      <c r="B36" s="15">
        <v>0</v>
      </c>
      <c r="C36" s="15">
        <v>0</v>
      </c>
      <c r="D36" s="15">
        <v>-1.6671012779364278</v>
      </c>
    </row>
    <row r="37" spans="1:4">
      <c r="A37" s="14" t="s">
        <v>64</v>
      </c>
      <c r="B37" s="15">
        <v>0</v>
      </c>
      <c r="C37" s="15">
        <v>0</v>
      </c>
      <c r="D37" s="15">
        <v>-1.6918843774403256</v>
      </c>
    </row>
    <row r="38" spans="1:4">
      <c r="A38" s="14" t="s">
        <v>78</v>
      </c>
      <c r="B38" s="15">
        <v>-0.81042541879868135</v>
      </c>
      <c r="C38" s="15">
        <v>0</v>
      </c>
      <c r="D38" s="15">
        <v>-0.90081101565575072</v>
      </c>
    </row>
    <row r="39" spans="1:4">
      <c r="A39" s="14" t="s">
        <v>73</v>
      </c>
      <c r="B39" s="15">
        <v>-1.8266790138744431</v>
      </c>
      <c r="C39" s="15">
        <v>0</v>
      </c>
      <c r="D39" s="15">
        <v>0</v>
      </c>
    </row>
    <row r="40" spans="1:4">
      <c r="A40" s="14" t="s">
        <v>57</v>
      </c>
      <c r="B40" s="15">
        <v>0</v>
      </c>
      <c r="C40" s="15">
        <v>0</v>
      </c>
      <c r="D40" s="15">
        <v>-1.8296409076680513</v>
      </c>
    </row>
    <row r="41" spans="1:4">
      <c r="A41" s="14" t="s">
        <v>16</v>
      </c>
      <c r="B41" s="15">
        <v>-0.66324113335316548</v>
      </c>
      <c r="C41" s="15">
        <v>-0.60020121211432198</v>
      </c>
      <c r="D41" s="15">
        <v>-0.72641276112127706</v>
      </c>
    </row>
    <row r="42" spans="1:4">
      <c r="A42" s="14" t="s">
        <v>71</v>
      </c>
      <c r="B42" s="15">
        <v>-1.9965596229151878</v>
      </c>
      <c r="C42" s="15">
        <v>0</v>
      </c>
      <c r="D42" s="15">
        <v>0</v>
      </c>
    </row>
    <row r="43" spans="1:4">
      <c r="A43" s="14" t="s">
        <v>41</v>
      </c>
      <c r="B43" s="15">
        <v>-0.79326629075039812</v>
      </c>
      <c r="C43" s="15">
        <v>-0.91429311284517212</v>
      </c>
      <c r="D43" s="15">
        <v>-0.47639230867302473</v>
      </c>
    </row>
    <row r="44" spans="1:4">
      <c r="A44" s="14" t="s">
        <v>34</v>
      </c>
      <c r="B44" s="15">
        <v>-0.97802116309396603</v>
      </c>
      <c r="C44" s="15">
        <v>-0.85099698700348736</v>
      </c>
      <c r="D44" s="15">
        <v>-0.52356193151567587</v>
      </c>
    </row>
    <row r="45" spans="1:4">
      <c r="A45" s="14" t="s">
        <v>42</v>
      </c>
      <c r="B45" s="15">
        <v>0</v>
      </c>
      <c r="C45" s="15">
        <v>-1.1483982192079314</v>
      </c>
      <c r="D45" s="15">
        <v>-1.4846332679828496</v>
      </c>
    </row>
    <row r="46" spans="1:4">
      <c r="A46" s="14" t="s">
        <v>40</v>
      </c>
      <c r="B46" s="15">
        <v>-1.0270265221761701</v>
      </c>
      <c r="C46" s="15">
        <v>-1.0061356326356705</v>
      </c>
      <c r="D46" s="15">
        <v>-0.76457086565540344</v>
      </c>
    </row>
    <row r="47" spans="1:4">
      <c r="A47" s="14" t="s">
        <v>37</v>
      </c>
      <c r="B47" s="15">
        <v>-1.1538592630157498</v>
      </c>
      <c r="C47" s="15">
        <v>-0.99289221515639159</v>
      </c>
      <c r="D47" s="15">
        <v>-0.80126833697740685</v>
      </c>
    </row>
    <row r="48" spans="1:4">
      <c r="A48" s="14" t="s">
        <v>46</v>
      </c>
      <c r="B48" s="15"/>
      <c r="C48" s="15">
        <v>-1.9982528024634783</v>
      </c>
      <c r="D48" s="15">
        <v>-1.3686599715299328</v>
      </c>
    </row>
    <row r="49" spans="1:4">
      <c r="A49" s="14" t="s">
        <v>32</v>
      </c>
      <c r="B49" s="15">
        <v>-1.1753903617917685</v>
      </c>
      <c r="C49" s="15">
        <v>-1.2882641652790086</v>
      </c>
      <c r="D49" s="15">
        <v>-1.0072859947923543</v>
      </c>
    </row>
    <row r="50" spans="1:4">
      <c r="A50" s="14" t="s">
        <v>44</v>
      </c>
      <c r="B50" s="15">
        <v>0</v>
      </c>
      <c r="C50" s="15">
        <v>-1.810237186598322</v>
      </c>
      <c r="D50" s="15">
        <v>-1.8677935041880729</v>
      </c>
    </row>
    <row r="51" spans="1:4">
      <c r="A51" s="14" t="s">
        <v>24</v>
      </c>
      <c r="B51" s="15">
        <v>0</v>
      </c>
      <c r="C51" s="15">
        <v>-1.9729644840960217</v>
      </c>
      <c r="D51" s="15">
        <v>-2.0683229069772975</v>
      </c>
    </row>
    <row r="52" spans="1:4">
      <c r="A52" s="14" t="s">
        <v>23</v>
      </c>
      <c r="B52" s="15">
        <v>-1.4559027818512833</v>
      </c>
      <c r="C52" s="15">
        <v>-1.5713550976831854</v>
      </c>
      <c r="D52" s="15">
        <v>-1.3050144961181938</v>
      </c>
    </row>
  </sheetData>
  <conditionalFormatting sqref="A1:A1048576">
    <cfRule type="duplicateValues" dxfId="1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G1_four</vt:lpstr>
      <vt:lpstr>G1_eight</vt:lpstr>
      <vt:lpstr>G2_four</vt:lpstr>
      <vt:lpstr>G2_eight</vt:lpstr>
      <vt:lpstr>G3_four</vt:lpstr>
      <vt:lpstr>G3_eight</vt:lpstr>
      <vt:lpstr>G4_four</vt:lpstr>
      <vt:lpstr>G4_eight</vt:lpstr>
      <vt:lpstr>P1_four</vt:lpstr>
      <vt:lpstr>P1_eight</vt:lpstr>
      <vt:lpstr>P2_four</vt:lpstr>
      <vt:lpstr>P2_eight</vt:lpstr>
      <vt:lpstr>P3_four</vt:lpstr>
      <vt:lpstr>P3_eight</vt:lpstr>
      <vt:lpstr>P4_four</vt:lpstr>
      <vt:lpstr>P4_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na Ivanova</dc:creator>
  <cp:lastModifiedBy>Mirena Ivanova</cp:lastModifiedBy>
  <dcterms:created xsi:type="dcterms:W3CDTF">2025-03-06T03:49:12Z</dcterms:created>
  <dcterms:modified xsi:type="dcterms:W3CDTF">2025-03-06T07:26:04Z</dcterms:modified>
</cp:coreProperties>
</file>